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elhasználó\Desktop\SARS-CoV-2\DATA\FOR SUBMISSION\"/>
    </mc:Choice>
  </mc:AlternateContent>
  <bookViews>
    <workbookView xWindow="0" yWindow="0" windowWidth="22092" windowHeight="9024"/>
  </bookViews>
  <sheets>
    <sheet name="a. ReadStat - passed reads" sheetId="1" r:id="rId1"/>
    <sheet name="b. ReadStat - failed reads" sheetId="2" r:id="rId2"/>
  </sheets>
  <definedNames>
    <definedName name="_xlnm._FilterDatabase" localSheetId="0" hidden="1">'a. ReadStat - passed reads'!$A$3:$X$108</definedName>
    <definedName name="_xlnm._FilterDatabase" localSheetId="1" hidden="1">'b. ReadStat - failed reads'!$A$1:$W$106</definedName>
  </definedNames>
  <calcPr calcId="152511"/>
</workbook>
</file>

<file path=xl/calcChain.xml><?xml version="1.0" encoding="utf-8"?>
<calcChain xmlns="http://schemas.openxmlformats.org/spreadsheetml/2006/main">
  <c r="F106" i="1" l="1"/>
  <c r="F104" i="1"/>
  <c r="F102" i="1"/>
  <c r="F100" i="1"/>
  <c r="F98" i="1"/>
  <c r="F96" i="1"/>
  <c r="F94" i="1"/>
  <c r="F92" i="1"/>
  <c r="F90" i="1"/>
  <c r="F88" i="1"/>
  <c r="F86" i="1"/>
  <c r="F84" i="1"/>
  <c r="F82" i="1"/>
  <c r="F80" i="1"/>
  <c r="F78" i="1"/>
  <c r="F76" i="1"/>
  <c r="F74" i="1"/>
  <c r="F72" i="1"/>
  <c r="F70" i="1"/>
  <c r="F68" i="1"/>
  <c r="F66" i="1"/>
  <c r="F64" i="1"/>
  <c r="F62" i="1"/>
  <c r="F60" i="1"/>
  <c r="F58" i="1"/>
  <c r="F56" i="1"/>
  <c r="F54" i="1"/>
  <c r="F52" i="1"/>
  <c r="F50" i="1"/>
  <c r="F48" i="1"/>
  <c r="F46" i="1"/>
  <c r="F44" i="1"/>
  <c r="F42" i="1"/>
  <c r="F40" i="1"/>
  <c r="F38" i="1"/>
  <c r="F36" i="1"/>
  <c r="F34" i="1"/>
  <c r="F32" i="1"/>
  <c r="F30" i="1"/>
  <c r="F28" i="1"/>
  <c r="F26" i="1"/>
  <c r="F24" i="1"/>
  <c r="F22" i="1"/>
  <c r="F20" i="1"/>
  <c r="F18" i="1"/>
  <c r="F16" i="1"/>
  <c r="F14" i="1"/>
  <c r="F12" i="1"/>
  <c r="F10" i="1"/>
  <c r="F8" i="1"/>
  <c r="F6" i="1"/>
  <c r="F4" i="1"/>
  <c r="C105" i="2"/>
  <c r="F105" i="2" s="1"/>
  <c r="C103" i="2"/>
  <c r="F103" i="2" s="1"/>
  <c r="C101" i="2"/>
  <c r="F101" i="2" s="1"/>
  <c r="C99" i="2"/>
  <c r="F99" i="2" s="1"/>
  <c r="C97" i="2"/>
  <c r="F97" i="2" s="1"/>
  <c r="C95" i="2"/>
  <c r="F95" i="2" s="1"/>
  <c r="C93" i="2"/>
  <c r="F93" i="2" s="1"/>
  <c r="C91" i="2"/>
  <c r="F91" i="2" s="1"/>
  <c r="C89" i="2"/>
  <c r="F89" i="2" s="1"/>
  <c r="C87" i="2"/>
  <c r="F87" i="2" s="1"/>
  <c r="C85" i="2"/>
  <c r="F85" i="2" s="1"/>
  <c r="C83" i="2"/>
  <c r="F83" i="2" s="1"/>
  <c r="C81" i="2"/>
  <c r="F81" i="2" s="1"/>
  <c r="C79" i="2"/>
  <c r="F79" i="2" s="1"/>
  <c r="C77" i="2"/>
  <c r="F77" i="2" s="1"/>
  <c r="C75" i="2"/>
  <c r="F75" i="2" s="1"/>
  <c r="C73" i="2"/>
  <c r="F73" i="2" s="1"/>
  <c r="C71" i="2"/>
  <c r="F71" i="2" s="1"/>
  <c r="C69" i="2"/>
  <c r="F69" i="2" s="1"/>
  <c r="C67" i="2"/>
  <c r="F67" i="2" s="1"/>
  <c r="C65" i="2"/>
  <c r="F65" i="2" s="1"/>
  <c r="C63" i="2"/>
  <c r="F63" i="2" s="1"/>
  <c r="C61" i="2"/>
  <c r="F61" i="2" s="1"/>
  <c r="C59" i="2"/>
  <c r="F59" i="2" s="1"/>
  <c r="C57" i="2"/>
  <c r="F57" i="2" s="1"/>
  <c r="C55" i="2"/>
  <c r="F55" i="2" s="1"/>
  <c r="C53" i="2"/>
  <c r="F53" i="2" s="1"/>
  <c r="C51" i="2"/>
  <c r="F51" i="2" s="1"/>
  <c r="C49" i="2"/>
  <c r="F49" i="2" s="1"/>
  <c r="C47" i="2"/>
  <c r="F47" i="2" s="1"/>
  <c r="C45" i="2"/>
  <c r="F45" i="2" s="1"/>
  <c r="C43" i="2"/>
  <c r="F43" i="2" s="1"/>
  <c r="C41" i="2"/>
  <c r="F41" i="2" s="1"/>
  <c r="C39" i="2"/>
  <c r="F39" i="2" s="1"/>
  <c r="C37" i="2"/>
  <c r="F37" i="2" s="1"/>
  <c r="C35" i="2"/>
  <c r="F35" i="2" s="1"/>
  <c r="C33" i="2"/>
  <c r="F33" i="2" s="1"/>
  <c r="C31" i="2"/>
  <c r="F31" i="2" s="1"/>
  <c r="C29" i="2"/>
  <c r="F29" i="2" s="1"/>
  <c r="C27" i="2"/>
  <c r="F27" i="2" s="1"/>
  <c r="C25" i="2"/>
  <c r="F25" i="2" s="1"/>
  <c r="C23" i="2"/>
  <c r="F23" i="2" s="1"/>
  <c r="C21" i="2"/>
  <c r="F21" i="2" s="1"/>
  <c r="C19" i="2"/>
  <c r="F19" i="2" s="1"/>
  <c r="C17" i="2"/>
  <c r="F17" i="2" s="1"/>
  <c r="C15" i="2"/>
  <c r="F15" i="2" s="1"/>
  <c r="C13" i="2"/>
  <c r="F13" i="2" s="1"/>
  <c r="C11" i="2"/>
  <c r="F11" i="2" s="1"/>
  <c r="C9" i="2"/>
  <c r="F9" i="2" s="1"/>
  <c r="C7" i="2"/>
  <c r="F7" i="2" s="1"/>
  <c r="C5" i="2"/>
  <c r="F5" i="2" s="1"/>
  <c r="C3" i="2"/>
  <c r="F3" i="2" s="1"/>
  <c r="C106" i="1"/>
  <c r="C104" i="1"/>
  <c r="C102" i="1"/>
  <c r="C100" i="1"/>
  <c r="C98" i="1"/>
  <c r="C96" i="1"/>
  <c r="C94" i="1"/>
  <c r="C92" i="1"/>
  <c r="C90" i="1"/>
  <c r="C88" i="1"/>
  <c r="C86" i="1"/>
  <c r="C84" i="1"/>
  <c r="C82" i="1"/>
  <c r="C80" i="1"/>
  <c r="C78" i="1"/>
  <c r="C76" i="1"/>
  <c r="C74" i="1"/>
  <c r="C72" i="1"/>
  <c r="C70" i="1"/>
  <c r="C68" i="1"/>
  <c r="C66" i="1"/>
  <c r="C64" i="1"/>
  <c r="C62" i="1"/>
  <c r="C60" i="1"/>
  <c r="C58" i="1"/>
  <c r="C56" i="1"/>
  <c r="C54" i="1"/>
  <c r="C52" i="1"/>
  <c r="C50" i="1"/>
  <c r="C48" i="1"/>
  <c r="C46" i="1"/>
  <c r="C44" i="1"/>
  <c r="C42" i="1"/>
  <c r="C40" i="1"/>
  <c r="C38" i="1"/>
  <c r="C36" i="1"/>
  <c r="C34" i="1"/>
  <c r="C32" i="1"/>
  <c r="C30" i="1"/>
  <c r="C28" i="1"/>
  <c r="C26" i="1"/>
  <c r="C24" i="1"/>
  <c r="C22" i="1"/>
  <c r="C20" i="1"/>
  <c r="C18" i="1"/>
  <c r="C16" i="1"/>
  <c r="C14" i="1"/>
  <c r="C12" i="1"/>
  <c r="C10" i="1"/>
  <c r="C8" i="1"/>
  <c r="C6" i="1"/>
  <c r="C4" i="1"/>
</calcChain>
</file>

<file path=xl/sharedStrings.xml><?xml version="1.0" encoding="utf-8"?>
<sst xmlns="http://schemas.openxmlformats.org/spreadsheetml/2006/main" count="1337" uniqueCount="54">
  <si>
    <t>Read count</t>
  </si>
  <si>
    <t>Min read length</t>
  </si>
  <si>
    <t>Min mapped read length</t>
  </si>
  <si>
    <t>Mean read length</t>
  </si>
  <si>
    <t>Stdev length</t>
  </si>
  <si>
    <t>Mean mapped read length</t>
  </si>
  <si>
    <t>Stdev mapped length</t>
  </si>
  <si>
    <t>Median read length</t>
  </si>
  <si>
    <t>Median mapped read length</t>
  </si>
  <si>
    <t>Max read length</t>
  </si>
  <si>
    <t>Max mapped read length</t>
  </si>
  <si>
    <t>Mismatch fraction</t>
  </si>
  <si>
    <t>Stdev mismatch</t>
  </si>
  <si>
    <t>Insertion fraction</t>
  </si>
  <si>
    <t>Stdev insertion</t>
  </si>
  <si>
    <t>Deletion fraction</t>
  </si>
  <si>
    <t>Stdev deletion</t>
  </si>
  <si>
    <t>GC fraction of aligned</t>
  </si>
  <si>
    <t>A</t>
  </si>
  <si>
    <t>C</t>
  </si>
  <si>
    <t>B</t>
  </si>
  <si>
    <t>mix 1-6h</t>
  </si>
  <si>
    <t>mix 8-14h</t>
  </si>
  <si>
    <t>mix 16-24h</t>
  </si>
  <si>
    <t>mix 36-96h</t>
  </si>
  <si>
    <t>mix A_B_C</t>
  </si>
  <si>
    <t>1h</t>
  </si>
  <si>
    <t>2h</t>
  </si>
  <si>
    <t>4h</t>
  </si>
  <si>
    <t>6h</t>
  </si>
  <si>
    <t>8h</t>
  </si>
  <si>
    <t>10h</t>
  </si>
  <si>
    <t>12h</t>
  </si>
  <si>
    <t>14h</t>
  </si>
  <si>
    <t>16h</t>
  </si>
  <si>
    <t>18h</t>
  </si>
  <si>
    <t>20h</t>
  </si>
  <si>
    <t>24h</t>
  </si>
  <si>
    <t>36h</t>
  </si>
  <si>
    <t>48h</t>
  </si>
  <si>
    <t>72h</t>
  </si>
  <si>
    <t>96h</t>
  </si>
  <si>
    <t>nan</t>
  </si>
  <si>
    <t>mock-infected host</t>
  </si>
  <si>
    <t>unmapped</t>
  </si>
  <si>
    <t>Type</t>
  </si>
  <si>
    <t>Sample</t>
  </si>
  <si>
    <t>Time point</t>
  </si>
  <si>
    <t>Total read count</t>
  </si>
  <si>
    <t>Mapped fraction</t>
  </si>
  <si>
    <t>NA</t>
  </si>
  <si>
    <r>
      <t xml:space="preserve">Supplementary Table 2. </t>
    </r>
    <r>
      <rPr>
        <sz val="11"/>
        <color theme="1"/>
        <rFont val="Calibri"/>
        <family val="2"/>
        <charset val="238"/>
        <scheme val="minor"/>
      </rPr>
      <t xml:space="preserve">Summary statistics of the obtained reads from the mock-infected samples. </t>
    </r>
  </si>
  <si>
    <t>a. high quality reads  (Q-score ≥ 8)</t>
  </si>
  <si>
    <t>b. low quality reads  (Q-score &lt; 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vertical="center"/>
    </xf>
    <xf numFmtId="2" fontId="16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left" vertical="center"/>
    </xf>
  </cellXfs>
  <cellStyles count="42">
    <cellStyle name="1. jelölőszín" xfId="18" builtinId="29" customBuiltin="1"/>
    <cellStyle name="2. jelölőszín" xfId="22" builtinId="33" customBuiltin="1"/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3. jelölőszín" xfId="26" builtinId="37" customBuiltin="1"/>
    <cellStyle name="4. jelölőszín" xfId="30" builtinId="41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5. jelölőszín" xfId="34" builtinId="45" customBuiltin="1"/>
    <cellStyle name="6. jelölőszín" xfId="38" builtinId="49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9"/>
  <sheetViews>
    <sheetView tabSelected="1" workbookViewId="0">
      <selection activeCell="L10" sqref="L10"/>
    </sheetView>
  </sheetViews>
  <sheetFormatPr defaultRowHeight="14.4" x14ac:dyDescent="0.3"/>
  <cols>
    <col min="1" max="1" width="10" style="2" bestFit="1" customWidth="1"/>
    <col min="2" max="2" width="9.6640625" style="1" bestFit="1" customWidth="1"/>
    <col min="3" max="3" width="9.6640625" style="1" customWidth="1"/>
    <col min="4" max="4" width="25" bestFit="1" customWidth="1"/>
    <col min="5" max="5" width="10.21875" style="1" bestFit="1" customWidth="1"/>
    <col min="6" max="6" width="10.21875" style="1" customWidth="1"/>
    <col min="7" max="7" width="13.77734375" style="1" bestFit="1" customWidth="1"/>
    <col min="8" max="8" width="20.88671875" style="1" bestFit="1" customWidth="1"/>
    <col min="9" max="10" width="18.77734375" style="4" bestFit="1" customWidth="1"/>
    <col min="11" max="11" width="22.5546875" style="4" bestFit="1" customWidth="1"/>
    <col min="12" max="12" width="18.109375" style="4" bestFit="1" customWidth="1"/>
    <col min="13" max="13" width="16.77734375" style="4" bestFit="1" customWidth="1"/>
    <col min="14" max="14" width="24" style="4" bestFit="1" customWidth="1"/>
    <col min="15" max="15" width="14.21875" style="4" bestFit="1" customWidth="1"/>
    <col min="16" max="16" width="21.44140625" style="4" bestFit="1" customWidth="1"/>
    <col min="17" max="17" width="20.77734375" style="4" bestFit="1" customWidth="1"/>
    <col min="18" max="18" width="18.77734375" style="4" bestFit="1" customWidth="1"/>
    <col min="19" max="19" width="20.77734375" style="4" bestFit="1" customWidth="1"/>
    <col min="20" max="20" width="17.77734375" style="4" bestFit="1" customWidth="1"/>
    <col min="21" max="21" width="20.77734375" style="4" bestFit="1" customWidth="1"/>
    <col min="22" max="22" width="18.77734375" style="4" bestFit="1" customWidth="1"/>
    <col min="23" max="23" width="19.77734375" style="4" bestFit="1" customWidth="1"/>
  </cols>
  <sheetData>
    <row r="1" spans="1:23" x14ac:dyDescent="0.3">
      <c r="A1" s="11" t="s">
        <v>51</v>
      </c>
    </row>
    <row r="2" spans="1:23" x14ac:dyDescent="0.3">
      <c r="A2" s="11" t="s">
        <v>52</v>
      </c>
    </row>
    <row r="3" spans="1:23" s="7" customFormat="1" ht="28.8" x14ac:dyDescent="0.3">
      <c r="A3" s="5" t="s">
        <v>47</v>
      </c>
      <c r="B3" s="5" t="s">
        <v>46</v>
      </c>
      <c r="C3" s="6" t="s">
        <v>48</v>
      </c>
      <c r="D3" s="7" t="s">
        <v>45</v>
      </c>
      <c r="E3" s="5" t="s">
        <v>0</v>
      </c>
      <c r="F3" s="6" t="s">
        <v>49</v>
      </c>
      <c r="G3" s="5" t="s">
        <v>1</v>
      </c>
      <c r="H3" s="5" t="s">
        <v>2</v>
      </c>
      <c r="I3" s="8" t="s">
        <v>3</v>
      </c>
      <c r="J3" s="8" t="s">
        <v>4</v>
      </c>
      <c r="K3" s="8" t="s">
        <v>5</v>
      </c>
      <c r="L3" s="8" t="s">
        <v>6</v>
      </c>
      <c r="M3" s="8" t="s">
        <v>7</v>
      </c>
      <c r="N3" s="8" t="s">
        <v>8</v>
      </c>
      <c r="O3" s="8" t="s">
        <v>9</v>
      </c>
      <c r="P3" s="8" t="s">
        <v>10</v>
      </c>
      <c r="Q3" s="8" t="s">
        <v>11</v>
      </c>
      <c r="R3" s="8" t="s">
        <v>12</v>
      </c>
      <c r="S3" s="8" t="s">
        <v>13</v>
      </c>
      <c r="T3" s="8" t="s">
        <v>14</v>
      </c>
      <c r="U3" s="8" t="s">
        <v>15</v>
      </c>
      <c r="V3" s="8" t="s">
        <v>16</v>
      </c>
      <c r="W3" s="8" t="s">
        <v>17</v>
      </c>
    </row>
    <row r="4" spans="1:23" x14ac:dyDescent="0.3">
      <c r="A4" s="10" t="s">
        <v>26</v>
      </c>
      <c r="B4" s="10" t="s">
        <v>18</v>
      </c>
      <c r="C4" s="10">
        <f>(E4+E5)</f>
        <v>523155</v>
      </c>
      <c r="D4" t="s">
        <v>43</v>
      </c>
      <c r="E4" s="1">
        <v>506162</v>
      </c>
      <c r="F4" s="9">
        <f>(E4/C4)*100</f>
        <v>96.751823073467719</v>
      </c>
      <c r="G4" s="1">
        <v>163</v>
      </c>
      <c r="H4" s="1">
        <v>79</v>
      </c>
      <c r="I4" s="4">
        <v>1312.9595900126801</v>
      </c>
      <c r="J4" s="4">
        <v>941.30215100831299</v>
      </c>
      <c r="K4" s="4">
        <v>905.98575159731399</v>
      </c>
      <c r="L4" s="4">
        <v>795.94156886918097</v>
      </c>
      <c r="M4" s="4">
        <v>1039</v>
      </c>
      <c r="N4" s="4">
        <v>665</v>
      </c>
      <c r="O4" s="4">
        <v>68753</v>
      </c>
      <c r="P4" s="4">
        <v>15099</v>
      </c>
      <c r="Q4" s="4">
        <v>2.5023649319645298E-2</v>
      </c>
      <c r="R4" s="4">
        <v>25.9907271150886</v>
      </c>
      <c r="S4" s="4">
        <v>2.8088670926989599E-2</v>
      </c>
      <c r="T4" s="4">
        <v>94.362241152639498</v>
      </c>
      <c r="U4" s="4">
        <v>2.6407972984866399E-2</v>
      </c>
      <c r="V4" s="4">
        <v>28.956745007190602</v>
      </c>
      <c r="W4" s="4">
        <v>0.47640820631609698</v>
      </c>
    </row>
    <row r="5" spans="1:23" x14ac:dyDescent="0.3">
      <c r="A5" s="10"/>
      <c r="B5" s="10"/>
      <c r="C5" s="10"/>
      <c r="D5" t="s">
        <v>44</v>
      </c>
      <c r="E5" s="1">
        <v>16993</v>
      </c>
      <c r="F5" s="1" t="s">
        <v>50</v>
      </c>
      <c r="G5" s="1">
        <v>98</v>
      </c>
      <c r="H5" s="1" t="s">
        <v>42</v>
      </c>
      <c r="I5" s="4">
        <v>406.67233566762701</v>
      </c>
      <c r="J5" s="4">
        <v>0</v>
      </c>
      <c r="K5" s="4" t="s">
        <v>42</v>
      </c>
      <c r="L5" s="4">
        <v>0</v>
      </c>
      <c r="M5" s="4">
        <v>364</v>
      </c>
      <c r="N5" s="4" t="s">
        <v>42</v>
      </c>
      <c r="O5" s="4">
        <v>38688</v>
      </c>
      <c r="P5" s="4" t="s">
        <v>42</v>
      </c>
      <c r="Q5" s="4" t="s">
        <v>42</v>
      </c>
      <c r="R5" s="4">
        <v>0</v>
      </c>
      <c r="S5" s="4" t="s">
        <v>42</v>
      </c>
      <c r="T5" s="4">
        <v>0</v>
      </c>
      <c r="U5" s="4" t="s">
        <v>42</v>
      </c>
      <c r="V5" s="4">
        <v>0</v>
      </c>
      <c r="W5" s="4" t="s">
        <v>42</v>
      </c>
    </row>
    <row r="6" spans="1:23" x14ac:dyDescent="0.3">
      <c r="A6" s="10"/>
      <c r="B6" s="10" t="s">
        <v>20</v>
      </c>
      <c r="C6" s="10">
        <f>(E6+E7)</f>
        <v>678272</v>
      </c>
      <c r="D6" t="s">
        <v>43</v>
      </c>
      <c r="E6" s="1">
        <v>650676</v>
      </c>
      <c r="F6" s="9">
        <f>(E6/C6)*100</f>
        <v>95.931425740705791</v>
      </c>
      <c r="G6" s="1">
        <v>167</v>
      </c>
      <c r="H6" s="1">
        <v>79</v>
      </c>
      <c r="I6" s="4">
        <v>1318.62167192273</v>
      </c>
      <c r="J6" s="4">
        <v>950.61472467749297</v>
      </c>
      <c r="K6" s="4">
        <v>924.43065365865596</v>
      </c>
      <c r="L6" s="4">
        <v>809.55272510576799</v>
      </c>
      <c r="M6" s="4">
        <v>1042</v>
      </c>
      <c r="N6" s="4">
        <v>677</v>
      </c>
      <c r="O6" s="4">
        <v>62314</v>
      </c>
      <c r="P6" s="4">
        <v>17064</v>
      </c>
      <c r="Q6" s="4">
        <v>2.5276957039946601E-2</v>
      </c>
      <c r="R6" s="4">
        <v>26.432767686834602</v>
      </c>
      <c r="S6" s="4">
        <v>2.7561246223721102E-2</v>
      </c>
      <c r="T6" s="4">
        <v>92.121941326776707</v>
      </c>
      <c r="U6" s="4">
        <v>2.66760380514976E-2</v>
      </c>
      <c r="V6" s="4">
        <v>29.405634006907398</v>
      </c>
      <c r="W6" s="4">
        <v>0.48145964710774303</v>
      </c>
    </row>
    <row r="7" spans="1:23" x14ac:dyDescent="0.3">
      <c r="A7" s="10"/>
      <c r="B7" s="10"/>
      <c r="C7" s="10"/>
      <c r="D7" t="s">
        <v>44</v>
      </c>
      <c r="E7" s="1">
        <v>27596</v>
      </c>
      <c r="F7" s="1" t="s">
        <v>50</v>
      </c>
      <c r="G7" s="1">
        <v>97</v>
      </c>
      <c r="H7" s="1" t="s">
        <v>42</v>
      </c>
      <c r="I7" s="4">
        <v>387.75039860849398</v>
      </c>
      <c r="J7" s="4">
        <v>0</v>
      </c>
      <c r="K7" s="4" t="s">
        <v>42</v>
      </c>
      <c r="L7" s="4">
        <v>0</v>
      </c>
      <c r="M7" s="4">
        <v>363</v>
      </c>
      <c r="N7" s="4" t="s">
        <v>42</v>
      </c>
      <c r="O7" s="4">
        <v>9417</v>
      </c>
      <c r="P7" s="4" t="s">
        <v>42</v>
      </c>
      <c r="Q7" s="4" t="s">
        <v>42</v>
      </c>
      <c r="R7" s="4">
        <v>0</v>
      </c>
      <c r="S7" s="4" t="s">
        <v>42</v>
      </c>
      <c r="T7" s="4">
        <v>0</v>
      </c>
      <c r="U7" s="4" t="s">
        <v>42</v>
      </c>
      <c r="V7" s="4">
        <v>0</v>
      </c>
      <c r="W7" s="4" t="s">
        <v>42</v>
      </c>
    </row>
    <row r="8" spans="1:23" x14ac:dyDescent="0.3">
      <c r="A8" s="10"/>
      <c r="B8" s="10" t="s">
        <v>19</v>
      </c>
      <c r="C8" s="10">
        <f>(E8+E9)</f>
        <v>370830</v>
      </c>
      <c r="D8" t="s">
        <v>43</v>
      </c>
      <c r="E8" s="1">
        <v>14775</v>
      </c>
      <c r="F8" s="9">
        <f>(E8/C8)*100</f>
        <v>3.9843054769031632</v>
      </c>
      <c r="G8" s="1">
        <v>117</v>
      </c>
      <c r="H8" s="1" t="s">
        <v>42</v>
      </c>
      <c r="I8" s="4">
        <v>409.19898477157301</v>
      </c>
      <c r="J8" s="4">
        <v>0</v>
      </c>
      <c r="K8" s="4" t="s">
        <v>42</v>
      </c>
      <c r="L8" s="4">
        <v>0</v>
      </c>
      <c r="M8" s="4">
        <v>373</v>
      </c>
      <c r="N8" s="4" t="s">
        <v>42</v>
      </c>
      <c r="O8" s="4">
        <v>127327</v>
      </c>
      <c r="P8" s="4" t="s">
        <v>42</v>
      </c>
      <c r="Q8" s="4" t="s">
        <v>42</v>
      </c>
      <c r="R8" s="4">
        <v>0</v>
      </c>
      <c r="S8" s="4" t="s">
        <v>42</v>
      </c>
      <c r="T8" s="4">
        <v>0</v>
      </c>
      <c r="U8" s="4" t="s">
        <v>42</v>
      </c>
      <c r="V8" s="4">
        <v>0</v>
      </c>
      <c r="W8" s="4" t="s">
        <v>42</v>
      </c>
    </row>
    <row r="9" spans="1:23" x14ac:dyDescent="0.3">
      <c r="A9" s="10"/>
      <c r="B9" s="10"/>
      <c r="C9" s="10"/>
      <c r="D9" t="s">
        <v>44</v>
      </c>
      <c r="E9" s="1">
        <v>356055</v>
      </c>
      <c r="F9" s="1" t="s">
        <v>50</v>
      </c>
      <c r="G9" s="1">
        <v>168</v>
      </c>
      <c r="H9" s="1">
        <v>79</v>
      </c>
      <c r="I9" s="4">
        <v>1220.7607279774099</v>
      </c>
      <c r="J9" s="4">
        <v>848.66419770460504</v>
      </c>
      <c r="K9" s="4">
        <v>791.138655544789</v>
      </c>
      <c r="L9" s="4">
        <v>681.18824638088097</v>
      </c>
      <c r="M9" s="4">
        <v>976</v>
      </c>
      <c r="N9" s="4">
        <v>576</v>
      </c>
      <c r="O9" s="4">
        <v>18150</v>
      </c>
      <c r="P9" s="4">
        <v>11208</v>
      </c>
      <c r="Q9" s="4">
        <v>2.5184899564048801E-2</v>
      </c>
      <c r="R9" s="4">
        <v>22.718422141948398</v>
      </c>
      <c r="S9" s="4">
        <v>2.76887932748099E-2</v>
      </c>
      <c r="T9" s="4">
        <v>85.123276873482894</v>
      </c>
      <c r="U9" s="4">
        <v>2.6318994764415099E-2</v>
      </c>
      <c r="V9" s="4">
        <v>25.346868001988199</v>
      </c>
      <c r="W9" s="4">
        <v>0.47504363981376102</v>
      </c>
    </row>
    <row r="10" spans="1:23" x14ac:dyDescent="0.3">
      <c r="A10" s="10" t="s">
        <v>27</v>
      </c>
      <c r="B10" s="10" t="s">
        <v>18</v>
      </c>
      <c r="C10" s="10">
        <f>(E10+E11)</f>
        <v>588601</v>
      </c>
      <c r="D10" t="s">
        <v>43</v>
      </c>
      <c r="E10" s="1">
        <v>565551</v>
      </c>
      <c r="F10" s="9">
        <f>(E10/C10)*100</f>
        <v>96.083934617848087</v>
      </c>
      <c r="G10" s="1">
        <v>166</v>
      </c>
      <c r="H10" s="1">
        <v>79</v>
      </c>
      <c r="I10" s="4">
        <v>1325.5807787449701</v>
      </c>
      <c r="J10" s="4">
        <v>1050.9975183255599</v>
      </c>
      <c r="K10" s="4">
        <v>928.19620334859201</v>
      </c>
      <c r="L10" s="4">
        <v>822.78391047576395</v>
      </c>
      <c r="M10" s="4">
        <v>1040</v>
      </c>
      <c r="N10" s="4">
        <v>672</v>
      </c>
      <c r="O10" s="4">
        <v>316422</v>
      </c>
      <c r="P10" s="4">
        <v>14800</v>
      </c>
      <c r="Q10" s="4">
        <v>2.5204298123505501E-2</v>
      </c>
      <c r="R10" s="4">
        <v>26.903769779153901</v>
      </c>
      <c r="S10" s="4">
        <v>2.7889705689572601E-2</v>
      </c>
      <c r="T10" s="4">
        <v>94.429208097961705</v>
      </c>
      <c r="U10" s="4">
        <v>2.6742335758960501E-2</v>
      </c>
      <c r="V10" s="4">
        <v>30.041567882241999</v>
      </c>
      <c r="W10" s="4">
        <v>0.47905816946266899</v>
      </c>
    </row>
    <row r="11" spans="1:23" x14ac:dyDescent="0.3">
      <c r="A11" s="10"/>
      <c r="B11" s="10"/>
      <c r="C11" s="10"/>
      <c r="D11" t="s">
        <v>44</v>
      </c>
      <c r="E11" s="1">
        <v>23050</v>
      </c>
      <c r="F11" s="1" t="s">
        <v>50</v>
      </c>
      <c r="G11" s="1">
        <v>105</v>
      </c>
      <c r="H11" s="1" t="s">
        <v>42</v>
      </c>
      <c r="I11" s="4">
        <v>409.04099783080198</v>
      </c>
      <c r="J11" s="4">
        <v>0</v>
      </c>
      <c r="K11" s="4" t="s">
        <v>42</v>
      </c>
      <c r="L11" s="4">
        <v>0</v>
      </c>
      <c r="M11" s="4">
        <v>366</v>
      </c>
      <c r="N11" s="4" t="s">
        <v>42</v>
      </c>
      <c r="O11" s="4">
        <v>17627</v>
      </c>
      <c r="P11" s="4" t="s">
        <v>42</v>
      </c>
      <c r="Q11" s="4" t="s">
        <v>42</v>
      </c>
      <c r="R11" s="4">
        <v>0</v>
      </c>
      <c r="S11" s="4" t="s">
        <v>42</v>
      </c>
      <c r="T11" s="4">
        <v>0</v>
      </c>
      <c r="U11" s="4" t="s">
        <v>42</v>
      </c>
      <c r="V11" s="4">
        <v>0</v>
      </c>
      <c r="W11" s="4" t="s">
        <v>42</v>
      </c>
    </row>
    <row r="12" spans="1:23" x14ac:dyDescent="0.3">
      <c r="A12" s="10"/>
      <c r="B12" s="10" t="s">
        <v>20</v>
      </c>
      <c r="C12" s="10">
        <f>(E12+E13)</f>
        <v>561856</v>
      </c>
      <c r="D12" t="s">
        <v>43</v>
      </c>
      <c r="E12" s="1">
        <v>542124</v>
      </c>
      <c r="F12" s="9">
        <f>(E12/C12)*100</f>
        <v>96.488068117097612</v>
      </c>
      <c r="G12" s="1">
        <v>158</v>
      </c>
      <c r="H12" s="1">
        <v>79</v>
      </c>
      <c r="I12" s="4">
        <v>1313.25971180025</v>
      </c>
      <c r="J12" s="4">
        <v>951.80466525743896</v>
      </c>
      <c r="K12" s="4">
        <v>918.96745025123403</v>
      </c>
      <c r="L12" s="4">
        <v>820.63475479045201</v>
      </c>
      <c r="M12" s="4">
        <v>1027</v>
      </c>
      <c r="N12" s="4">
        <v>661</v>
      </c>
      <c r="O12" s="4">
        <v>22607</v>
      </c>
      <c r="P12" s="4">
        <v>15984</v>
      </c>
      <c r="Q12" s="4">
        <v>2.5013637751101499E-2</v>
      </c>
      <c r="R12" s="4">
        <v>26.653473366561698</v>
      </c>
      <c r="S12" s="4">
        <v>2.7697678843421499E-2</v>
      </c>
      <c r="T12" s="4">
        <v>91.562350061729305</v>
      </c>
      <c r="U12" s="4">
        <v>2.6553203708809901E-2</v>
      </c>
      <c r="V12" s="4">
        <v>29.677740359222099</v>
      </c>
      <c r="W12" s="4">
        <v>0.47779556534878898</v>
      </c>
    </row>
    <row r="13" spans="1:23" x14ac:dyDescent="0.3">
      <c r="A13" s="10"/>
      <c r="B13" s="10"/>
      <c r="C13" s="10"/>
      <c r="D13" t="s">
        <v>44</v>
      </c>
      <c r="E13" s="1">
        <v>19732</v>
      </c>
      <c r="F13" s="1" t="s">
        <v>50</v>
      </c>
      <c r="G13" s="1">
        <v>105</v>
      </c>
      <c r="H13" s="1" t="s">
        <v>42</v>
      </c>
      <c r="I13" s="4">
        <v>400.54353334684703</v>
      </c>
      <c r="J13" s="4">
        <v>0</v>
      </c>
      <c r="K13" s="4" t="s">
        <v>42</v>
      </c>
      <c r="L13" s="4">
        <v>0</v>
      </c>
      <c r="M13" s="4">
        <v>366</v>
      </c>
      <c r="N13" s="4" t="s">
        <v>42</v>
      </c>
      <c r="O13" s="4">
        <v>22751</v>
      </c>
      <c r="P13" s="4" t="s">
        <v>42</v>
      </c>
      <c r="Q13" s="4" t="s">
        <v>42</v>
      </c>
      <c r="R13" s="4">
        <v>0</v>
      </c>
      <c r="S13" s="4" t="s">
        <v>42</v>
      </c>
      <c r="T13" s="4">
        <v>0</v>
      </c>
      <c r="U13" s="4" t="s">
        <v>42</v>
      </c>
      <c r="V13" s="4">
        <v>0</v>
      </c>
      <c r="W13" s="4" t="s">
        <v>42</v>
      </c>
    </row>
    <row r="14" spans="1:23" x14ac:dyDescent="0.3">
      <c r="A14" s="10"/>
      <c r="B14" s="10" t="s">
        <v>19</v>
      </c>
      <c r="C14" s="10">
        <f>(E14+E15)</f>
        <v>586629</v>
      </c>
      <c r="D14" t="s">
        <v>43</v>
      </c>
      <c r="E14" s="1">
        <v>566458</v>
      </c>
      <c r="F14" s="9">
        <f>(E14/C14)*100</f>
        <v>96.561540598913453</v>
      </c>
      <c r="G14" s="1">
        <v>170</v>
      </c>
      <c r="H14" s="1">
        <v>79</v>
      </c>
      <c r="I14" s="4">
        <v>1331.7312245568</v>
      </c>
      <c r="J14" s="4">
        <v>1009.57467650872</v>
      </c>
      <c r="K14" s="4">
        <v>931.76040942135103</v>
      </c>
      <c r="L14" s="4">
        <v>847.41396869775599</v>
      </c>
      <c r="M14" s="4">
        <v>1037</v>
      </c>
      <c r="N14" s="4">
        <v>668</v>
      </c>
      <c r="O14" s="4">
        <v>159686</v>
      </c>
      <c r="P14" s="4">
        <v>16381</v>
      </c>
      <c r="Q14" s="4">
        <v>2.5292225526707599E-2</v>
      </c>
      <c r="R14" s="4">
        <v>27.6398563323155</v>
      </c>
      <c r="S14" s="4">
        <v>2.8633478871055801E-2</v>
      </c>
      <c r="T14" s="4">
        <v>97.574472121788602</v>
      </c>
      <c r="U14" s="4">
        <v>2.67978834942053E-2</v>
      </c>
      <c r="V14" s="4">
        <v>30.6302425988141</v>
      </c>
      <c r="W14" s="4">
        <v>0.476976173264055</v>
      </c>
    </row>
    <row r="15" spans="1:23" x14ac:dyDescent="0.3">
      <c r="A15" s="10"/>
      <c r="B15" s="10"/>
      <c r="C15" s="10"/>
      <c r="D15" t="s">
        <v>44</v>
      </c>
      <c r="E15" s="1">
        <v>20171</v>
      </c>
      <c r="F15" s="1" t="s">
        <v>50</v>
      </c>
      <c r="G15" s="1">
        <v>97</v>
      </c>
      <c r="H15" s="1" t="s">
        <v>42</v>
      </c>
      <c r="I15" s="4">
        <v>399.29309404590703</v>
      </c>
      <c r="J15" s="4">
        <v>0</v>
      </c>
      <c r="K15" s="4" t="s">
        <v>42</v>
      </c>
      <c r="L15" s="4">
        <v>0</v>
      </c>
      <c r="M15" s="4">
        <v>364</v>
      </c>
      <c r="N15" s="4" t="s">
        <v>42</v>
      </c>
      <c r="O15" s="4">
        <v>26923</v>
      </c>
      <c r="P15" s="4" t="s">
        <v>42</v>
      </c>
      <c r="Q15" s="4" t="s">
        <v>42</v>
      </c>
      <c r="R15" s="4">
        <v>0</v>
      </c>
      <c r="S15" s="4" t="s">
        <v>42</v>
      </c>
      <c r="T15" s="4">
        <v>0</v>
      </c>
      <c r="U15" s="4" t="s">
        <v>42</v>
      </c>
      <c r="V15" s="4">
        <v>0</v>
      </c>
      <c r="W15" s="4" t="s">
        <v>42</v>
      </c>
    </row>
    <row r="16" spans="1:23" x14ac:dyDescent="0.3">
      <c r="A16" s="10" t="s">
        <v>28</v>
      </c>
      <c r="B16" s="10" t="s">
        <v>18</v>
      </c>
      <c r="C16" s="10">
        <f>(E16+E17)</f>
        <v>528958</v>
      </c>
      <c r="D16" t="s">
        <v>43</v>
      </c>
      <c r="E16" s="1">
        <v>508654</v>
      </c>
      <c r="F16" s="9">
        <f>(E16/C16)*100</f>
        <v>96.16150998756045</v>
      </c>
      <c r="G16" s="1">
        <v>154</v>
      </c>
      <c r="H16" s="1">
        <v>79</v>
      </c>
      <c r="I16" s="4">
        <v>1231.94937816275</v>
      </c>
      <c r="J16" s="4">
        <v>878.86444469364301</v>
      </c>
      <c r="K16" s="4">
        <v>837.62807920511705</v>
      </c>
      <c r="L16" s="4">
        <v>727.13097180788702</v>
      </c>
      <c r="M16" s="4">
        <v>980</v>
      </c>
      <c r="N16" s="4">
        <v>612</v>
      </c>
      <c r="O16" s="4">
        <v>94863</v>
      </c>
      <c r="P16" s="4">
        <v>14488</v>
      </c>
      <c r="Q16" s="4">
        <v>2.5358337195458901E-2</v>
      </c>
      <c r="R16" s="4">
        <v>24.104286321462901</v>
      </c>
      <c r="S16" s="4">
        <v>2.80230542406355E-2</v>
      </c>
      <c r="T16" s="4">
        <v>88.907233413766306</v>
      </c>
      <c r="U16" s="4">
        <v>2.6529223070793102E-2</v>
      </c>
      <c r="V16" s="4">
        <v>26.660954268811999</v>
      </c>
      <c r="W16" s="4">
        <v>0.47175936636938498</v>
      </c>
    </row>
    <row r="17" spans="1:23" x14ac:dyDescent="0.3">
      <c r="A17" s="10"/>
      <c r="B17" s="10"/>
      <c r="C17" s="10"/>
      <c r="D17" t="s">
        <v>44</v>
      </c>
      <c r="E17" s="1">
        <v>20304</v>
      </c>
      <c r="F17" s="1" t="s">
        <v>50</v>
      </c>
      <c r="G17" s="1">
        <v>109</v>
      </c>
      <c r="H17" s="1" t="s">
        <v>42</v>
      </c>
      <c r="I17" s="4">
        <v>391.72571907013298</v>
      </c>
      <c r="J17" s="4">
        <v>0</v>
      </c>
      <c r="K17" s="4" t="s">
        <v>42</v>
      </c>
      <c r="L17" s="4">
        <v>0</v>
      </c>
      <c r="M17" s="4">
        <v>361</v>
      </c>
      <c r="N17" s="4" t="s">
        <v>42</v>
      </c>
      <c r="O17" s="4">
        <v>38605</v>
      </c>
      <c r="P17" s="4" t="s">
        <v>42</v>
      </c>
      <c r="Q17" s="4" t="s">
        <v>42</v>
      </c>
      <c r="R17" s="4">
        <v>0</v>
      </c>
      <c r="S17" s="4" t="s">
        <v>42</v>
      </c>
      <c r="T17" s="4">
        <v>0</v>
      </c>
      <c r="U17" s="4" t="s">
        <v>42</v>
      </c>
      <c r="V17" s="4">
        <v>0</v>
      </c>
      <c r="W17" s="4" t="s">
        <v>42</v>
      </c>
    </row>
    <row r="18" spans="1:23" x14ac:dyDescent="0.3">
      <c r="A18" s="10"/>
      <c r="B18" s="10" t="s">
        <v>20</v>
      </c>
      <c r="C18" s="10">
        <f>(E18+E19)</f>
        <v>519858</v>
      </c>
      <c r="D18" t="s">
        <v>43</v>
      </c>
      <c r="E18" s="1">
        <v>500238</v>
      </c>
      <c r="F18" s="9">
        <f>(E18/C18)*100</f>
        <v>96.22589245524739</v>
      </c>
      <c r="G18" s="1">
        <v>173</v>
      </c>
      <c r="H18" s="1">
        <v>79</v>
      </c>
      <c r="I18" s="4">
        <v>1260.0876982556299</v>
      </c>
      <c r="J18" s="4">
        <v>898.16649916082497</v>
      </c>
      <c r="K18" s="4">
        <v>859.84328259748304</v>
      </c>
      <c r="L18" s="4">
        <v>759.50404430623803</v>
      </c>
      <c r="M18" s="4">
        <v>997</v>
      </c>
      <c r="N18" s="4">
        <v>621</v>
      </c>
      <c r="O18" s="4">
        <v>47926</v>
      </c>
      <c r="P18" s="4">
        <v>16075</v>
      </c>
      <c r="Q18" s="4">
        <v>2.54166797209723E-2</v>
      </c>
      <c r="R18" s="4">
        <v>25.070992807651301</v>
      </c>
      <c r="S18" s="4">
        <v>2.73517835055157E-2</v>
      </c>
      <c r="T18" s="4">
        <v>86.9172558301278</v>
      </c>
      <c r="U18" s="4">
        <v>2.6583934591637201E-2</v>
      </c>
      <c r="V18" s="4">
        <v>27.965875252762402</v>
      </c>
      <c r="W18" s="4">
        <v>0.47749112676871402</v>
      </c>
    </row>
    <row r="19" spans="1:23" x14ac:dyDescent="0.3">
      <c r="A19" s="10"/>
      <c r="B19" s="10"/>
      <c r="C19" s="10"/>
      <c r="D19" t="s">
        <v>44</v>
      </c>
      <c r="E19" s="1">
        <v>19620</v>
      </c>
      <c r="F19" s="1" t="s">
        <v>50</v>
      </c>
      <c r="G19" s="1">
        <v>102</v>
      </c>
      <c r="H19" s="1" t="s">
        <v>42</v>
      </c>
      <c r="I19" s="4">
        <v>400.29245667686001</v>
      </c>
      <c r="J19" s="4">
        <v>0</v>
      </c>
      <c r="K19" s="4" t="s">
        <v>42</v>
      </c>
      <c r="L19" s="4">
        <v>0</v>
      </c>
      <c r="M19" s="4">
        <v>365</v>
      </c>
      <c r="N19" s="4" t="s">
        <v>42</v>
      </c>
      <c r="O19" s="4">
        <v>50052</v>
      </c>
      <c r="P19" s="4" t="s">
        <v>42</v>
      </c>
      <c r="Q19" s="4" t="s">
        <v>42</v>
      </c>
      <c r="R19" s="4">
        <v>0</v>
      </c>
      <c r="S19" s="4" t="s">
        <v>42</v>
      </c>
      <c r="T19" s="4">
        <v>0</v>
      </c>
      <c r="U19" s="4" t="s">
        <v>42</v>
      </c>
      <c r="V19" s="4">
        <v>0</v>
      </c>
      <c r="W19" s="4" t="s">
        <v>42</v>
      </c>
    </row>
    <row r="20" spans="1:23" x14ac:dyDescent="0.3">
      <c r="A20" s="10"/>
      <c r="B20" s="10" t="s">
        <v>19</v>
      </c>
      <c r="C20" s="10">
        <f>(E20+E21)</f>
        <v>482982</v>
      </c>
      <c r="D20" t="s">
        <v>43</v>
      </c>
      <c r="E20" s="1">
        <v>462871</v>
      </c>
      <c r="F20" s="9">
        <f>(E20/C20)*100</f>
        <v>95.836076706792383</v>
      </c>
      <c r="G20" s="1">
        <v>168</v>
      </c>
      <c r="H20" s="1">
        <v>79</v>
      </c>
      <c r="I20" s="4">
        <v>1217.6493450659</v>
      </c>
      <c r="J20" s="4">
        <v>861.72822146956401</v>
      </c>
      <c r="K20" s="4">
        <v>820.495207087935</v>
      </c>
      <c r="L20" s="4">
        <v>720.25600457079497</v>
      </c>
      <c r="M20" s="4">
        <v>971</v>
      </c>
      <c r="N20" s="4">
        <v>594</v>
      </c>
      <c r="O20" s="4">
        <v>81387</v>
      </c>
      <c r="P20" s="4">
        <v>12526</v>
      </c>
      <c r="Q20" s="4">
        <v>2.5311685722618799E-2</v>
      </c>
      <c r="R20" s="4">
        <v>23.863875412192598</v>
      </c>
      <c r="S20" s="4">
        <v>2.7185582608753901E-2</v>
      </c>
      <c r="T20" s="4">
        <v>83.640276383617106</v>
      </c>
      <c r="U20" s="4">
        <v>2.64500660675204E-2</v>
      </c>
      <c r="V20" s="4">
        <v>26.5398909912184</v>
      </c>
      <c r="W20" s="4">
        <v>0.47316130324029898</v>
      </c>
    </row>
    <row r="21" spans="1:23" x14ac:dyDescent="0.3">
      <c r="A21" s="10"/>
      <c r="B21" s="10"/>
      <c r="C21" s="10"/>
      <c r="D21" t="s">
        <v>44</v>
      </c>
      <c r="E21" s="1">
        <v>20111</v>
      </c>
      <c r="F21" s="1" t="s">
        <v>50</v>
      </c>
      <c r="G21" s="1">
        <v>101</v>
      </c>
      <c r="H21" s="1" t="s">
        <v>42</v>
      </c>
      <c r="I21" s="4">
        <v>394.13529909005001</v>
      </c>
      <c r="J21" s="4">
        <v>0</v>
      </c>
      <c r="K21" s="4" t="s">
        <v>42</v>
      </c>
      <c r="L21" s="4">
        <v>0</v>
      </c>
      <c r="M21" s="4">
        <v>368</v>
      </c>
      <c r="N21" s="4" t="s">
        <v>42</v>
      </c>
      <c r="O21" s="4">
        <v>15386</v>
      </c>
      <c r="P21" s="4" t="s">
        <v>42</v>
      </c>
      <c r="Q21" s="4" t="s">
        <v>42</v>
      </c>
      <c r="R21" s="4">
        <v>0</v>
      </c>
      <c r="S21" s="4" t="s">
        <v>42</v>
      </c>
      <c r="T21" s="4">
        <v>0</v>
      </c>
      <c r="U21" s="4" t="s">
        <v>42</v>
      </c>
      <c r="V21" s="4">
        <v>0</v>
      </c>
      <c r="W21" s="4" t="s">
        <v>42</v>
      </c>
    </row>
    <row r="22" spans="1:23" x14ac:dyDescent="0.3">
      <c r="A22" s="10" t="s">
        <v>29</v>
      </c>
      <c r="B22" s="10" t="s">
        <v>18</v>
      </c>
      <c r="C22" s="10">
        <f>(E22+E23)</f>
        <v>508816</v>
      </c>
      <c r="D22" t="s">
        <v>43</v>
      </c>
      <c r="E22" s="1">
        <v>490574</v>
      </c>
      <c r="F22" s="9">
        <f>(E22/C22)*100</f>
        <v>96.414813999559769</v>
      </c>
      <c r="G22" s="1">
        <v>170</v>
      </c>
      <c r="H22" s="1">
        <v>79</v>
      </c>
      <c r="I22" s="4">
        <v>1204.16561619653</v>
      </c>
      <c r="J22" s="4">
        <v>796.50896897611301</v>
      </c>
      <c r="K22" s="4">
        <v>809.80538715871603</v>
      </c>
      <c r="L22" s="4">
        <v>659.125858230164</v>
      </c>
      <c r="M22" s="4">
        <v>990</v>
      </c>
      <c r="N22" s="4">
        <v>620</v>
      </c>
      <c r="O22" s="4">
        <v>76189</v>
      </c>
      <c r="P22" s="4">
        <v>11213</v>
      </c>
      <c r="Q22" s="4">
        <v>2.5879275474550101E-2</v>
      </c>
      <c r="R22" s="4">
        <v>22.601064239164501</v>
      </c>
      <c r="S22" s="4">
        <v>2.5938013942717501E-2</v>
      </c>
      <c r="T22" s="4">
        <v>77.215217982427802</v>
      </c>
      <c r="U22" s="4">
        <v>2.67523604406468E-2</v>
      </c>
      <c r="V22" s="4">
        <v>25.067520649386299</v>
      </c>
      <c r="W22" s="4">
        <v>0.47788505106060603</v>
      </c>
    </row>
    <row r="23" spans="1:23" x14ac:dyDescent="0.3">
      <c r="A23" s="10"/>
      <c r="B23" s="10"/>
      <c r="C23" s="10"/>
      <c r="D23" t="s">
        <v>44</v>
      </c>
      <c r="E23" s="1">
        <v>18242</v>
      </c>
      <c r="F23" s="1" t="s">
        <v>50</v>
      </c>
      <c r="G23" s="1">
        <v>96</v>
      </c>
      <c r="H23" s="1" t="s">
        <v>42</v>
      </c>
      <c r="I23" s="4">
        <v>387.54270365091497</v>
      </c>
      <c r="J23" s="4">
        <v>0</v>
      </c>
      <c r="K23" s="4" t="s">
        <v>42</v>
      </c>
      <c r="L23" s="4">
        <v>0</v>
      </c>
      <c r="M23" s="4">
        <v>363</v>
      </c>
      <c r="N23" s="4" t="s">
        <v>42</v>
      </c>
      <c r="O23" s="4">
        <v>19903</v>
      </c>
      <c r="P23" s="4" t="s">
        <v>42</v>
      </c>
      <c r="Q23" s="4" t="s">
        <v>42</v>
      </c>
      <c r="R23" s="4">
        <v>0</v>
      </c>
      <c r="S23" s="4" t="s">
        <v>42</v>
      </c>
      <c r="T23" s="4">
        <v>0</v>
      </c>
      <c r="U23" s="4" t="s">
        <v>42</v>
      </c>
      <c r="V23" s="4">
        <v>0</v>
      </c>
      <c r="W23" s="4" t="s">
        <v>42</v>
      </c>
    </row>
    <row r="24" spans="1:23" x14ac:dyDescent="0.3">
      <c r="A24" s="10"/>
      <c r="B24" s="10" t="s">
        <v>20</v>
      </c>
      <c r="C24" s="10">
        <f>(E24+E25)</f>
        <v>558138</v>
      </c>
      <c r="D24" t="s">
        <v>43</v>
      </c>
      <c r="E24" s="1">
        <v>537228</v>
      </c>
      <c r="F24" s="9">
        <f>(E24/C24)*100</f>
        <v>96.253614697440412</v>
      </c>
      <c r="G24" s="1">
        <v>160</v>
      </c>
      <c r="H24" s="1">
        <v>79</v>
      </c>
      <c r="I24" s="4">
        <v>1238.5425889938699</v>
      </c>
      <c r="J24" s="4">
        <v>862.63405294034101</v>
      </c>
      <c r="K24" s="4">
        <v>845.42277952749998</v>
      </c>
      <c r="L24" s="4">
        <v>699.387281470537</v>
      </c>
      <c r="M24" s="4">
        <v>998</v>
      </c>
      <c r="N24" s="4">
        <v>639</v>
      </c>
      <c r="O24" s="4">
        <v>156543</v>
      </c>
      <c r="P24" s="4">
        <v>17174</v>
      </c>
      <c r="Q24" s="4">
        <v>2.59676750204859E-2</v>
      </c>
      <c r="R24" s="4">
        <v>23.903702163493801</v>
      </c>
      <c r="S24" s="4">
        <v>2.6470661922585799E-2</v>
      </c>
      <c r="T24" s="4">
        <v>80.190249810458795</v>
      </c>
      <c r="U24" s="4">
        <v>2.69054210884195E-2</v>
      </c>
      <c r="V24" s="4">
        <v>26.461919744898001</v>
      </c>
      <c r="W24" s="4">
        <v>0.48394424543354703</v>
      </c>
    </row>
    <row r="25" spans="1:23" x14ac:dyDescent="0.3">
      <c r="A25" s="10"/>
      <c r="B25" s="10"/>
      <c r="C25" s="10"/>
      <c r="D25" t="s">
        <v>44</v>
      </c>
      <c r="E25" s="1">
        <v>20910</v>
      </c>
      <c r="F25" s="1" t="s">
        <v>50</v>
      </c>
      <c r="G25" s="1">
        <v>100</v>
      </c>
      <c r="H25" s="1" t="s">
        <v>42</v>
      </c>
      <c r="I25" s="4">
        <v>405.935294117647</v>
      </c>
      <c r="J25" s="4">
        <v>0</v>
      </c>
      <c r="K25" s="4" t="s">
        <v>42</v>
      </c>
      <c r="L25" s="4">
        <v>0</v>
      </c>
      <c r="M25" s="4">
        <v>361</v>
      </c>
      <c r="N25" s="4" t="s">
        <v>42</v>
      </c>
      <c r="O25" s="4">
        <v>223063</v>
      </c>
      <c r="P25" s="4" t="s">
        <v>42</v>
      </c>
      <c r="Q25" s="4" t="s">
        <v>42</v>
      </c>
      <c r="R25" s="4">
        <v>0</v>
      </c>
      <c r="S25" s="4" t="s">
        <v>42</v>
      </c>
      <c r="T25" s="4">
        <v>0</v>
      </c>
      <c r="U25" s="4" t="s">
        <v>42</v>
      </c>
      <c r="V25" s="4">
        <v>0</v>
      </c>
      <c r="W25" s="4" t="s">
        <v>42</v>
      </c>
    </row>
    <row r="26" spans="1:23" x14ac:dyDescent="0.3">
      <c r="A26" s="10"/>
      <c r="B26" s="10" t="s">
        <v>19</v>
      </c>
      <c r="C26" s="10">
        <f>(E26+E27)</f>
        <v>375289</v>
      </c>
      <c r="D26" t="s">
        <v>43</v>
      </c>
      <c r="E26" s="1">
        <v>362247</v>
      </c>
      <c r="F26" s="9">
        <f>(E26/C26)*100</f>
        <v>96.524811545235806</v>
      </c>
      <c r="G26" s="1">
        <v>164</v>
      </c>
      <c r="H26" s="1">
        <v>79</v>
      </c>
      <c r="I26" s="4">
        <v>1261.0075335337399</v>
      </c>
      <c r="J26" s="4">
        <v>908.05027611021706</v>
      </c>
      <c r="K26" s="4">
        <v>827.96552628455095</v>
      </c>
      <c r="L26" s="4">
        <v>714.25403374810605</v>
      </c>
      <c r="M26" s="4">
        <v>1006</v>
      </c>
      <c r="N26" s="4">
        <v>611</v>
      </c>
      <c r="O26" s="4">
        <v>126250</v>
      </c>
      <c r="P26" s="4">
        <v>11372</v>
      </c>
      <c r="Q26" s="4">
        <v>2.5348434591781401E-2</v>
      </c>
      <c r="R26" s="4">
        <v>23.830092328428599</v>
      </c>
      <c r="S26" s="4">
        <v>2.6907231890978801E-2</v>
      </c>
      <c r="T26" s="4">
        <v>84.963703108846104</v>
      </c>
      <c r="U26" s="4">
        <v>2.6540153826504001E-2</v>
      </c>
      <c r="V26" s="4">
        <v>26.667478349993999</v>
      </c>
      <c r="W26" s="4">
        <v>0.47804130196194899</v>
      </c>
    </row>
    <row r="27" spans="1:23" x14ac:dyDescent="0.3">
      <c r="A27" s="10"/>
      <c r="B27" s="10"/>
      <c r="C27" s="10"/>
      <c r="D27" t="s">
        <v>44</v>
      </c>
      <c r="E27" s="1">
        <v>13042</v>
      </c>
      <c r="F27" s="1" t="s">
        <v>50</v>
      </c>
      <c r="G27" s="1">
        <v>117</v>
      </c>
      <c r="H27" s="1" t="s">
        <v>42</v>
      </c>
      <c r="I27" s="4">
        <v>400.34626591013603</v>
      </c>
      <c r="J27" s="4">
        <v>0</v>
      </c>
      <c r="K27" s="4" t="s">
        <v>42</v>
      </c>
      <c r="L27" s="4">
        <v>0</v>
      </c>
      <c r="M27" s="4">
        <v>367</v>
      </c>
      <c r="N27" s="4" t="s">
        <v>42</v>
      </c>
      <c r="O27" s="4">
        <v>8807</v>
      </c>
      <c r="P27" s="4" t="s">
        <v>42</v>
      </c>
      <c r="Q27" s="4" t="s">
        <v>42</v>
      </c>
      <c r="R27" s="4">
        <v>0</v>
      </c>
      <c r="S27" s="4" t="s">
        <v>42</v>
      </c>
      <c r="T27" s="4">
        <v>0</v>
      </c>
      <c r="U27" s="4" t="s">
        <v>42</v>
      </c>
      <c r="V27" s="4">
        <v>0</v>
      </c>
      <c r="W27" s="4" t="s">
        <v>42</v>
      </c>
    </row>
    <row r="28" spans="1:23" x14ac:dyDescent="0.3">
      <c r="A28" s="10" t="s">
        <v>30</v>
      </c>
      <c r="B28" s="10" t="s">
        <v>18</v>
      </c>
      <c r="C28" s="10">
        <f>(E28+E29)</f>
        <v>426227</v>
      </c>
      <c r="D28" t="s">
        <v>43</v>
      </c>
      <c r="E28" s="1">
        <v>403581</v>
      </c>
      <c r="F28" s="9">
        <f>(E28/C28)*100</f>
        <v>94.686868734266014</v>
      </c>
      <c r="G28" s="1">
        <v>154</v>
      </c>
      <c r="H28" s="1">
        <v>79</v>
      </c>
      <c r="I28" s="4">
        <v>1232.1203921889201</v>
      </c>
      <c r="J28" s="4">
        <v>900.97528960965406</v>
      </c>
      <c r="K28" s="4">
        <v>733.91311533496298</v>
      </c>
      <c r="L28" s="4">
        <v>649.57420954064503</v>
      </c>
      <c r="M28" s="4">
        <v>986</v>
      </c>
      <c r="N28" s="4">
        <v>536</v>
      </c>
      <c r="O28" s="4">
        <v>86230</v>
      </c>
      <c r="P28" s="4">
        <v>14166</v>
      </c>
      <c r="Q28" s="4">
        <v>2.7485883555625201E-2</v>
      </c>
      <c r="R28" s="4">
        <v>22.893334597324699</v>
      </c>
      <c r="S28" s="4">
        <v>3.1820315206292402E-2</v>
      </c>
      <c r="T28" s="4">
        <v>86.184475586289096</v>
      </c>
      <c r="U28" s="4">
        <v>2.7125443370378501E-2</v>
      </c>
      <c r="V28" s="4">
        <v>24.1285470698087</v>
      </c>
      <c r="W28" s="4">
        <v>0.473849259343192</v>
      </c>
    </row>
    <row r="29" spans="1:23" x14ac:dyDescent="0.3">
      <c r="A29" s="10"/>
      <c r="B29" s="10"/>
      <c r="C29" s="10"/>
      <c r="D29" t="s">
        <v>44</v>
      </c>
      <c r="E29" s="1">
        <v>22646</v>
      </c>
      <c r="F29" s="1" t="s">
        <v>50</v>
      </c>
      <c r="G29" s="1">
        <v>94</v>
      </c>
      <c r="H29" s="1" t="s">
        <v>42</v>
      </c>
      <c r="I29" s="4">
        <v>387.06526538903103</v>
      </c>
      <c r="J29" s="4">
        <v>0</v>
      </c>
      <c r="K29" s="4" t="s">
        <v>42</v>
      </c>
      <c r="L29" s="4">
        <v>0</v>
      </c>
      <c r="M29" s="4">
        <v>356</v>
      </c>
      <c r="N29" s="4" t="s">
        <v>42</v>
      </c>
      <c r="O29" s="4">
        <v>123310</v>
      </c>
      <c r="P29" s="4" t="s">
        <v>42</v>
      </c>
      <c r="Q29" s="4" t="s">
        <v>42</v>
      </c>
      <c r="R29" s="4">
        <v>0</v>
      </c>
      <c r="S29" s="4" t="s">
        <v>42</v>
      </c>
      <c r="T29" s="4">
        <v>0</v>
      </c>
      <c r="U29" s="4" t="s">
        <v>42</v>
      </c>
      <c r="V29" s="4">
        <v>0</v>
      </c>
      <c r="W29" s="4" t="s">
        <v>42</v>
      </c>
    </row>
    <row r="30" spans="1:23" x14ac:dyDescent="0.3">
      <c r="A30" s="10"/>
      <c r="B30" s="10" t="s">
        <v>20</v>
      </c>
      <c r="C30" s="10">
        <f>(E30+E31)</f>
        <v>363810</v>
      </c>
      <c r="D30" t="s">
        <v>43</v>
      </c>
      <c r="E30" s="1">
        <v>346109</v>
      </c>
      <c r="F30" s="9">
        <f>(E30/C30)*100</f>
        <v>95.13454825320909</v>
      </c>
      <c r="G30" s="1">
        <v>156</v>
      </c>
      <c r="H30" s="1">
        <v>79</v>
      </c>
      <c r="I30" s="4">
        <v>1290.2062702790099</v>
      </c>
      <c r="J30" s="4">
        <v>907.86490815875698</v>
      </c>
      <c r="K30" s="4">
        <v>770.23614237133302</v>
      </c>
      <c r="L30" s="4">
        <v>659.26522420814797</v>
      </c>
      <c r="M30" s="4">
        <v>1039</v>
      </c>
      <c r="N30" s="4">
        <v>571</v>
      </c>
      <c r="O30" s="4">
        <v>20804</v>
      </c>
      <c r="P30" s="4">
        <v>14978</v>
      </c>
      <c r="Q30" s="4">
        <v>2.7278717740186299E-2</v>
      </c>
      <c r="R30" s="4">
        <v>23.007097700978999</v>
      </c>
      <c r="S30" s="4">
        <v>3.0694002705569299E-2</v>
      </c>
      <c r="T30" s="4">
        <v>84.936739969310196</v>
      </c>
      <c r="U30" s="4">
        <v>2.6920690231722499E-2</v>
      </c>
      <c r="V30" s="4">
        <v>24.2088968007949</v>
      </c>
      <c r="W30" s="4">
        <v>0.47632374345895501</v>
      </c>
    </row>
    <row r="31" spans="1:23" x14ac:dyDescent="0.3">
      <c r="A31" s="10"/>
      <c r="B31" s="10"/>
      <c r="C31" s="10"/>
      <c r="D31" t="s">
        <v>44</v>
      </c>
      <c r="E31" s="1">
        <v>17701</v>
      </c>
      <c r="F31" s="1" t="s">
        <v>50</v>
      </c>
      <c r="G31" s="1">
        <v>108</v>
      </c>
      <c r="H31" s="1" t="s">
        <v>42</v>
      </c>
      <c r="I31" s="4">
        <v>387.31907801819102</v>
      </c>
      <c r="J31" s="4">
        <v>0</v>
      </c>
      <c r="K31" s="4" t="s">
        <v>42</v>
      </c>
      <c r="L31" s="4">
        <v>0</v>
      </c>
      <c r="M31" s="4">
        <v>358</v>
      </c>
      <c r="N31" s="4" t="s">
        <v>42</v>
      </c>
      <c r="O31" s="4">
        <v>14129</v>
      </c>
      <c r="P31" s="4" t="s">
        <v>42</v>
      </c>
      <c r="Q31" s="4" t="s">
        <v>42</v>
      </c>
      <c r="R31" s="4">
        <v>0</v>
      </c>
      <c r="S31" s="4" t="s">
        <v>42</v>
      </c>
      <c r="T31" s="4">
        <v>0</v>
      </c>
      <c r="U31" s="4" t="s">
        <v>42</v>
      </c>
      <c r="V31" s="4">
        <v>0</v>
      </c>
      <c r="W31" s="4" t="s">
        <v>42</v>
      </c>
    </row>
    <row r="32" spans="1:23" x14ac:dyDescent="0.3">
      <c r="A32" s="10"/>
      <c r="B32" s="10" t="s">
        <v>19</v>
      </c>
      <c r="C32" s="10">
        <f>(E32+E33)</f>
        <v>323791</v>
      </c>
      <c r="D32" t="s">
        <v>43</v>
      </c>
      <c r="E32" s="1">
        <v>309561</v>
      </c>
      <c r="F32" s="9">
        <f>(E32/C32)*100</f>
        <v>95.605189767473462</v>
      </c>
      <c r="G32" s="1">
        <v>170</v>
      </c>
      <c r="H32" s="1">
        <v>79</v>
      </c>
      <c r="I32" s="4">
        <v>1204.8382063632</v>
      </c>
      <c r="J32" s="4">
        <v>853.72696231153998</v>
      </c>
      <c r="K32" s="4">
        <v>694.69202192782598</v>
      </c>
      <c r="L32" s="4">
        <v>593.077254297026</v>
      </c>
      <c r="M32" s="4">
        <v>980</v>
      </c>
      <c r="N32" s="4">
        <v>528</v>
      </c>
      <c r="O32" s="4">
        <v>38926</v>
      </c>
      <c r="P32" s="4">
        <v>10918</v>
      </c>
      <c r="Q32" s="4">
        <v>2.7160274503611199E-2</v>
      </c>
      <c r="R32" s="4">
        <v>20.802860713695502</v>
      </c>
      <c r="S32" s="4">
        <v>3.1274805183625597E-2</v>
      </c>
      <c r="T32" s="4">
        <v>82.3881838670045</v>
      </c>
      <c r="U32" s="4">
        <v>2.6327419963018101E-2</v>
      </c>
      <c r="V32" s="4">
        <v>21.8873939526665</v>
      </c>
      <c r="W32" s="4">
        <v>0.46652074712248698</v>
      </c>
    </row>
    <row r="33" spans="1:23" x14ac:dyDescent="0.3">
      <c r="A33" s="10"/>
      <c r="B33" s="10"/>
      <c r="C33" s="10"/>
      <c r="D33" t="s">
        <v>44</v>
      </c>
      <c r="E33" s="1">
        <v>14230</v>
      </c>
      <c r="F33" s="1" t="s">
        <v>50</v>
      </c>
      <c r="G33" s="1">
        <v>90</v>
      </c>
      <c r="H33" s="1" t="s">
        <v>42</v>
      </c>
      <c r="I33" s="4">
        <v>386.21110330288099</v>
      </c>
      <c r="J33" s="4">
        <v>0</v>
      </c>
      <c r="K33" s="4" t="s">
        <v>42</v>
      </c>
      <c r="L33" s="4">
        <v>0</v>
      </c>
      <c r="M33" s="4">
        <v>355</v>
      </c>
      <c r="N33" s="4" t="s">
        <v>42</v>
      </c>
      <c r="O33" s="4">
        <v>20544</v>
      </c>
      <c r="P33" s="4" t="s">
        <v>42</v>
      </c>
      <c r="Q33" s="4" t="s">
        <v>42</v>
      </c>
      <c r="R33" s="4">
        <v>0</v>
      </c>
      <c r="S33" s="4" t="s">
        <v>42</v>
      </c>
      <c r="T33" s="4">
        <v>0</v>
      </c>
      <c r="U33" s="4" t="s">
        <v>42</v>
      </c>
      <c r="V33" s="4">
        <v>0</v>
      </c>
      <c r="W33" s="4" t="s">
        <v>42</v>
      </c>
    </row>
    <row r="34" spans="1:23" x14ac:dyDescent="0.3">
      <c r="A34" s="10" t="s">
        <v>31</v>
      </c>
      <c r="B34" s="10" t="s">
        <v>18</v>
      </c>
      <c r="C34" s="10">
        <f>(E34+E35)</f>
        <v>383171</v>
      </c>
      <c r="D34" t="s">
        <v>43</v>
      </c>
      <c r="E34" s="1">
        <v>357365</v>
      </c>
      <c r="F34" s="9">
        <f>(E34/C34)*100</f>
        <v>93.265147936560965</v>
      </c>
      <c r="G34" s="1">
        <v>166</v>
      </c>
      <c r="H34" s="1">
        <v>79</v>
      </c>
      <c r="I34" s="4">
        <v>1196.6542694443999</v>
      </c>
      <c r="J34" s="4">
        <v>914.72457540670996</v>
      </c>
      <c r="K34" s="4">
        <v>706.44336742546102</v>
      </c>
      <c r="L34" s="4">
        <v>652.30335592493896</v>
      </c>
      <c r="M34" s="4">
        <v>945</v>
      </c>
      <c r="N34" s="4">
        <v>518</v>
      </c>
      <c r="O34" s="4">
        <v>72563</v>
      </c>
      <c r="P34" s="4">
        <v>14179</v>
      </c>
      <c r="Q34" s="4">
        <v>2.7546325760294098E-2</v>
      </c>
      <c r="R34" s="4">
        <v>22.550991951018499</v>
      </c>
      <c r="S34" s="4">
        <v>3.2703668006989199E-2</v>
      </c>
      <c r="T34" s="4">
        <v>89.259094926429995</v>
      </c>
      <c r="U34" s="4">
        <v>2.6775928716957002E-2</v>
      </c>
      <c r="V34" s="4">
        <v>23.7279839722273</v>
      </c>
      <c r="W34" s="4">
        <v>0.467012090804727</v>
      </c>
    </row>
    <row r="35" spans="1:23" x14ac:dyDescent="0.3">
      <c r="A35" s="10"/>
      <c r="B35" s="10"/>
      <c r="C35" s="10"/>
      <c r="D35" t="s">
        <v>44</v>
      </c>
      <c r="E35" s="1">
        <v>25806</v>
      </c>
      <c r="F35" s="1" t="s">
        <v>50</v>
      </c>
      <c r="G35" s="1">
        <v>96</v>
      </c>
      <c r="H35" s="1" t="s">
        <v>42</v>
      </c>
      <c r="I35" s="4">
        <v>391.82996202433498</v>
      </c>
      <c r="J35" s="4">
        <v>0</v>
      </c>
      <c r="K35" s="4" t="s">
        <v>42</v>
      </c>
      <c r="L35" s="4">
        <v>0</v>
      </c>
      <c r="M35" s="4">
        <v>371</v>
      </c>
      <c r="N35" s="4" t="s">
        <v>42</v>
      </c>
      <c r="O35" s="4">
        <v>30049</v>
      </c>
      <c r="P35" s="4" t="s">
        <v>42</v>
      </c>
      <c r="Q35" s="4" t="s">
        <v>42</v>
      </c>
      <c r="R35" s="4">
        <v>0</v>
      </c>
      <c r="S35" s="4" t="s">
        <v>42</v>
      </c>
      <c r="T35" s="4">
        <v>0</v>
      </c>
      <c r="U35" s="4" t="s">
        <v>42</v>
      </c>
      <c r="V35" s="4">
        <v>0</v>
      </c>
      <c r="W35" s="4" t="s">
        <v>42</v>
      </c>
    </row>
    <row r="36" spans="1:23" x14ac:dyDescent="0.3">
      <c r="A36" s="10"/>
      <c r="B36" s="10" t="s">
        <v>20</v>
      </c>
      <c r="C36" s="10">
        <f>(E36+E37)</f>
        <v>362583</v>
      </c>
      <c r="D36" t="s">
        <v>43</v>
      </c>
      <c r="E36" s="1">
        <v>344613</v>
      </c>
      <c r="F36" s="9">
        <f>(E36/C36)*100</f>
        <v>95.043893398201234</v>
      </c>
      <c r="G36" s="1">
        <v>158</v>
      </c>
      <c r="H36" s="1">
        <v>79</v>
      </c>
      <c r="I36" s="4">
        <v>1264.3397637349699</v>
      </c>
      <c r="J36" s="4">
        <v>930.45922648400301</v>
      </c>
      <c r="K36" s="4">
        <v>752.99334906111994</v>
      </c>
      <c r="L36" s="4">
        <v>671.44393364025302</v>
      </c>
      <c r="M36" s="4">
        <v>1006</v>
      </c>
      <c r="N36" s="4">
        <v>549</v>
      </c>
      <c r="O36" s="4">
        <v>30581</v>
      </c>
      <c r="P36" s="4">
        <v>11739</v>
      </c>
      <c r="Q36" s="4">
        <v>2.7359395409704199E-2</v>
      </c>
      <c r="R36" s="4">
        <v>23.279224850060199</v>
      </c>
      <c r="S36" s="4">
        <v>3.2014969658115303E-2</v>
      </c>
      <c r="T36" s="4">
        <v>91.821916532658904</v>
      </c>
      <c r="U36" s="4">
        <v>2.6889587745981301E-2</v>
      </c>
      <c r="V36" s="4">
        <v>24.2353008301838</v>
      </c>
      <c r="W36" s="4">
        <v>0.47121985751992201</v>
      </c>
    </row>
    <row r="37" spans="1:23" x14ac:dyDescent="0.3">
      <c r="A37" s="10"/>
      <c r="B37" s="10"/>
      <c r="C37" s="10"/>
      <c r="D37" t="s">
        <v>44</v>
      </c>
      <c r="E37" s="1">
        <v>17970</v>
      </c>
      <c r="F37" s="1" t="s">
        <v>50</v>
      </c>
      <c r="G37" s="1">
        <v>103</v>
      </c>
      <c r="H37" s="1" t="s">
        <v>42</v>
      </c>
      <c r="I37" s="4">
        <v>396.76883695047297</v>
      </c>
      <c r="J37" s="4">
        <v>0</v>
      </c>
      <c r="K37" s="4" t="s">
        <v>42</v>
      </c>
      <c r="L37" s="4">
        <v>0</v>
      </c>
      <c r="M37" s="4">
        <v>364</v>
      </c>
      <c r="N37" s="4" t="s">
        <v>42</v>
      </c>
      <c r="O37" s="4">
        <v>61247</v>
      </c>
      <c r="P37" s="4" t="s">
        <v>42</v>
      </c>
      <c r="Q37" s="4" t="s">
        <v>42</v>
      </c>
      <c r="R37" s="4">
        <v>0</v>
      </c>
      <c r="S37" s="4" t="s">
        <v>42</v>
      </c>
      <c r="T37" s="4">
        <v>0</v>
      </c>
      <c r="U37" s="4" t="s">
        <v>42</v>
      </c>
      <c r="V37" s="4">
        <v>0</v>
      </c>
      <c r="W37" s="4" t="s">
        <v>42</v>
      </c>
    </row>
    <row r="38" spans="1:23" x14ac:dyDescent="0.3">
      <c r="A38" s="10"/>
      <c r="B38" s="10" t="s">
        <v>19</v>
      </c>
      <c r="C38" s="10">
        <f>(E38+E39)</f>
        <v>423380</v>
      </c>
      <c r="D38" t="s">
        <v>43</v>
      </c>
      <c r="E38" s="1">
        <v>404269</v>
      </c>
      <c r="F38" s="9">
        <f>(E38/C38)*100</f>
        <v>95.48608814776324</v>
      </c>
      <c r="G38" s="1">
        <v>164</v>
      </c>
      <c r="H38" s="1">
        <v>79</v>
      </c>
      <c r="I38" s="4">
        <v>1244.7006844452501</v>
      </c>
      <c r="J38" s="4">
        <v>905.67517798059498</v>
      </c>
      <c r="K38" s="4">
        <v>740.20979347909395</v>
      </c>
      <c r="L38" s="4">
        <v>637.30844302769003</v>
      </c>
      <c r="M38" s="4">
        <v>1005</v>
      </c>
      <c r="N38" s="4">
        <v>552</v>
      </c>
      <c r="O38" s="4">
        <v>106133</v>
      </c>
      <c r="P38" s="4">
        <v>12683</v>
      </c>
      <c r="Q38" s="4">
        <v>2.7149458127752501E-2</v>
      </c>
      <c r="R38" s="4">
        <v>22.381817722031901</v>
      </c>
      <c r="S38" s="4">
        <v>3.11920672140211E-2</v>
      </c>
      <c r="T38" s="4">
        <v>88.844230014514096</v>
      </c>
      <c r="U38" s="4">
        <v>2.6411077094968601E-2</v>
      </c>
      <c r="V38" s="4">
        <v>23.427629892155299</v>
      </c>
      <c r="W38" s="4">
        <v>0.47085775420370901</v>
      </c>
    </row>
    <row r="39" spans="1:23" x14ac:dyDescent="0.3">
      <c r="A39" s="10"/>
      <c r="B39" s="10"/>
      <c r="C39" s="10"/>
      <c r="D39" t="s">
        <v>44</v>
      </c>
      <c r="E39" s="1">
        <v>19111</v>
      </c>
      <c r="F39" s="1" t="s">
        <v>50</v>
      </c>
      <c r="G39" s="1">
        <v>101</v>
      </c>
      <c r="H39" s="1" t="s">
        <v>42</v>
      </c>
      <c r="I39" s="4">
        <v>395.66809690754002</v>
      </c>
      <c r="J39" s="4">
        <v>0</v>
      </c>
      <c r="K39" s="4" t="s">
        <v>42</v>
      </c>
      <c r="L39" s="4">
        <v>0</v>
      </c>
      <c r="M39" s="4">
        <v>365</v>
      </c>
      <c r="N39" s="4" t="s">
        <v>42</v>
      </c>
      <c r="O39" s="4">
        <v>102928</v>
      </c>
      <c r="P39" s="4" t="s">
        <v>42</v>
      </c>
      <c r="Q39" s="4" t="s">
        <v>42</v>
      </c>
      <c r="R39" s="4">
        <v>0</v>
      </c>
      <c r="S39" s="4" t="s">
        <v>42</v>
      </c>
      <c r="T39" s="4">
        <v>0</v>
      </c>
      <c r="U39" s="4" t="s">
        <v>42</v>
      </c>
      <c r="V39" s="4">
        <v>0</v>
      </c>
      <c r="W39" s="4" t="s">
        <v>42</v>
      </c>
    </row>
    <row r="40" spans="1:23" x14ac:dyDescent="0.3">
      <c r="A40" s="10" t="s">
        <v>32</v>
      </c>
      <c r="B40" s="10" t="s">
        <v>18</v>
      </c>
      <c r="C40" s="10">
        <f>(E40+E41)</f>
        <v>367957</v>
      </c>
      <c r="D40" t="s">
        <v>43</v>
      </c>
      <c r="E40" s="1">
        <v>348163</v>
      </c>
      <c r="F40" s="9">
        <f>(E40/C40)*100</f>
        <v>94.620567077131284</v>
      </c>
      <c r="G40" s="1">
        <v>168</v>
      </c>
      <c r="H40" s="1">
        <v>79</v>
      </c>
      <c r="I40" s="4">
        <v>1241.5310960670699</v>
      </c>
      <c r="J40" s="4">
        <v>904.29362708913595</v>
      </c>
      <c r="K40" s="4">
        <v>723.665403848197</v>
      </c>
      <c r="L40" s="4">
        <v>622.69615748409603</v>
      </c>
      <c r="M40" s="4">
        <v>999</v>
      </c>
      <c r="N40" s="4">
        <v>542</v>
      </c>
      <c r="O40" s="4">
        <v>54735</v>
      </c>
      <c r="P40" s="4">
        <v>11174</v>
      </c>
      <c r="Q40" s="4">
        <v>2.7417299249617898E-2</v>
      </c>
      <c r="R40" s="4">
        <v>21.9821769921212</v>
      </c>
      <c r="S40" s="4">
        <v>3.1187038237743499E-2</v>
      </c>
      <c r="T40" s="4">
        <v>85.297262544358503</v>
      </c>
      <c r="U40" s="4">
        <v>2.6630820848470901E-2</v>
      </c>
      <c r="V40" s="4">
        <v>23.2429219763543</v>
      </c>
      <c r="W40" s="4">
        <v>0.46809335283820003</v>
      </c>
    </row>
    <row r="41" spans="1:23" x14ac:dyDescent="0.3">
      <c r="A41" s="10"/>
      <c r="B41" s="10"/>
      <c r="C41" s="10"/>
      <c r="D41" t="s">
        <v>44</v>
      </c>
      <c r="E41" s="1">
        <v>19794</v>
      </c>
      <c r="F41" s="1" t="s">
        <v>50</v>
      </c>
      <c r="G41" s="1">
        <v>91</v>
      </c>
      <c r="H41" s="1" t="s">
        <v>42</v>
      </c>
      <c r="I41" s="4">
        <v>382.82439122966503</v>
      </c>
      <c r="J41" s="4">
        <v>0</v>
      </c>
      <c r="K41" s="4" t="s">
        <v>42</v>
      </c>
      <c r="L41" s="4">
        <v>0</v>
      </c>
      <c r="M41" s="4">
        <v>356</v>
      </c>
      <c r="N41" s="4" t="s">
        <v>42</v>
      </c>
      <c r="O41" s="4">
        <v>41296</v>
      </c>
      <c r="P41" s="4" t="s">
        <v>42</v>
      </c>
      <c r="Q41" s="4" t="s">
        <v>42</v>
      </c>
      <c r="R41" s="4">
        <v>0</v>
      </c>
      <c r="S41" s="4" t="s">
        <v>42</v>
      </c>
      <c r="T41" s="4">
        <v>0</v>
      </c>
      <c r="U41" s="4" t="s">
        <v>42</v>
      </c>
      <c r="V41" s="4">
        <v>0</v>
      </c>
      <c r="W41" s="4" t="s">
        <v>42</v>
      </c>
    </row>
    <row r="42" spans="1:23" x14ac:dyDescent="0.3">
      <c r="A42" s="10"/>
      <c r="B42" s="10" t="s">
        <v>20</v>
      </c>
      <c r="C42" s="10">
        <f>(E42+E43)</f>
        <v>377375</v>
      </c>
      <c r="D42" t="s">
        <v>43</v>
      </c>
      <c r="E42" s="1">
        <v>359565</v>
      </c>
      <c r="F42" s="9">
        <f>(E42/C42)*100</f>
        <v>95.280556475654194</v>
      </c>
      <c r="G42" s="1">
        <v>157</v>
      </c>
      <c r="H42" s="1">
        <v>79</v>
      </c>
      <c r="I42" s="4">
        <v>1329.0044081042299</v>
      </c>
      <c r="J42" s="4">
        <v>962.14571811156202</v>
      </c>
      <c r="K42" s="4">
        <v>777.96512174432996</v>
      </c>
      <c r="L42" s="4">
        <v>655.76483935064095</v>
      </c>
      <c r="M42" s="4">
        <v>1065</v>
      </c>
      <c r="N42" s="4">
        <v>588</v>
      </c>
      <c r="O42" s="4">
        <v>52663</v>
      </c>
      <c r="P42" s="4">
        <v>14300</v>
      </c>
      <c r="Q42" s="4">
        <v>2.69609844461298E-2</v>
      </c>
      <c r="R42" s="4">
        <v>23.067415149629198</v>
      </c>
      <c r="S42" s="4">
        <v>3.0169882726043401E-2</v>
      </c>
      <c r="T42" s="4">
        <v>86.582237372426405</v>
      </c>
      <c r="U42" s="4">
        <v>2.6555413381855301E-2</v>
      </c>
      <c r="V42" s="4">
        <v>24.537104792904401</v>
      </c>
      <c r="W42" s="4">
        <v>0.47338769406016801</v>
      </c>
    </row>
    <row r="43" spans="1:23" x14ac:dyDescent="0.3">
      <c r="A43" s="10"/>
      <c r="B43" s="10"/>
      <c r="C43" s="10"/>
      <c r="D43" t="s">
        <v>44</v>
      </c>
      <c r="E43" s="1">
        <v>17810</v>
      </c>
      <c r="F43" s="1" t="s">
        <v>50</v>
      </c>
      <c r="G43" s="1">
        <v>114</v>
      </c>
      <c r="H43" s="1" t="s">
        <v>42</v>
      </c>
      <c r="I43" s="4">
        <v>390.78495227400299</v>
      </c>
      <c r="J43" s="4">
        <v>0</v>
      </c>
      <c r="K43" s="4" t="s">
        <v>42</v>
      </c>
      <c r="L43" s="4">
        <v>0</v>
      </c>
      <c r="M43" s="4">
        <v>357</v>
      </c>
      <c r="N43" s="4" t="s">
        <v>42</v>
      </c>
      <c r="O43" s="4">
        <v>48351</v>
      </c>
      <c r="P43" s="4" t="s">
        <v>42</v>
      </c>
      <c r="Q43" s="4" t="s">
        <v>42</v>
      </c>
      <c r="R43" s="4">
        <v>0</v>
      </c>
      <c r="S43" s="4" t="s">
        <v>42</v>
      </c>
      <c r="T43" s="4">
        <v>0</v>
      </c>
      <c r="U43" s="4" t="s">
        <v>42</v>
      </c>
      <c r="V43" s="4">
        <v>0</v>
      </c>
      <c r="W43" s="4" t="s">
        <v>42</v>
      </c>
    </row>
    <row r="44" spans="1:23" x14ac:dyDescent="0.3">
      <c r="A44" s="10"/>
      <c r="B44" s="10" t="s">
        <v>19</v>
      </c>
      <c r="C44" s="10">
        <f>(E44+E45)</f>
        <v>378230</v>
      </c>
      <c r="D44" t="s">
        <v>43</v>
      </c>
      <c r="E44" s="1">
        <v>360789</v>
      </c>
      <c r="F44" s="9">
        <f>(E44/C44)*100</f>
        <v>95.388784601961774</v>
      </c>
      <c r="G44" s="1">
        <v>155</v>
      </c>
      <c r="H44" s="1">
        <v>79</v>
      </c>
      <c r="I44" s="4">
        <v>1210.7814318064</v>
      </c>
      <c r="J44" s="4">
        <v>863.32095290672305</v>
      </c>
      <c r="K44" s="4">
        <v>701.79059228524102</v>
      </c>
      <c r="L44" s="4">
        <v>588.85774080693398</v>
      </c>
      <c r="M44" s="4">
        <v>989</v>
      </c>
      <c r="N44" s="4">
        <v>535</v>
      </c>
      <c r="O44" s="4">
        <v>109495</v>
      </c>
      <c r="P44" s="4">
        <v>16365</v>
      </c>
      <c r="Q44" s="4">
        <v>2.7865342206093401E-2</v>
      </c>
      <c r="R44" s="4">
        <v>21.3377445072109</v>
      </c>
      <c r="S44" s="4">
        <v>3.19161549275013E-2</v>
      </c>
      <c r="T44" s="4">
        <v>85.749675441444793</v>
      </c>
      <c r="U44" s="4">
        <v>2.67909512166364E-2</v>
      </c>
      <c r="V44" s="4">
        <v>22.218629994999802</v>
      </c>
      <c r="W44" s="4">
        <v>0.46935505410884898</v>
      </c>
    </row>
    <row r="45" spans="1:23" x14ac:dyDescent="0.3">
      <c r="A45" s="10"/>
      <c r="B45" s="10"/>
      <c r="C45" s="10"/>
      <c r="D45" t="s">
        <v>44</v>
      </c>
      <c r="E45" s="1">
        <v>17441</v>
      </c>
      <c r="F45" s="1" t="s">
        <v>50</v>
      </c>
      <c r="G45" s="1">
        <v>96</v>
      </c>
      <c r="H45" s="1" t="s">
        <v>42</v>
      </c>
      <c r="I45" s="4">
        <v>383.97597614815601</v>
      </c>
      <c r="J45" s="4">
        <v>0</v>
      </c>
      <c r="K45" s="4" t="s">
        <v>42</v>
      </c>
      <c r="L45" s="4">
        <v>0</v>
      </c>
      <c r="M45" s="4">
        <v>352</v>
      </c>
      <c r="N45" s="4" t="s">
        <v>42</v>
      </c>
      <c r="O45" s="4">
        <v>10369</v>
      </c>
      <c r="P45" s="4" t="s">
        <v>42</v>
      </c>
      <c r="Q45" s="4" t="s">
        <v>42</v>
      </c>
      <c r="R45" s="4">
        <v>0</v>
      </c>
      <c r="S45" s="4" t="s">
        <v>42</v>
      </c>
      <c r="T45" s="4">
        <v>0</v>
      </c>
      <c r="U45" s="4" t="s">
        <v>42</v>
      </c>
      <c r="V45" s="4">
        <v>0</v>
      </c>
      <c r="W45" s="4" t="s">
        <v>42</v>
      </c>
    </row>
    <row r="46" spans="1:23" x14ac:dyDescent="0.3">
      <c r="A46" s="10" t="s">
        <v>33</v>
      </c>
      <c r="B46" s="10" t="s">
        <v>18</v>
      </c>
      <c r="C46" s="10">
        <f>(E46+E47)</f>
        <v>227646</v>
      </c>
      <c r="D46" t="s">
        <v>43</v>
      </c>
      <c r="E46" s="1">
        <v>219543</v>
      </c>
      <c r="F46" s="9">
        <f>(E46/C46)*100</f>
        <v>96.440526079966261</v>
      </c>
      <c r="G46" s="1">
        <v>162</v>
      </c>
      <c r="H46" s="1">
        <v>79</v>
      </c>
      <c r="I46" s="4">
        <v>1325.23461918621</v>
      </c>
      <c r="J46" s="4">
        <v>966.592646657258</v>
      </c>
      <c r="K46" s="4">
        <v>762.31728636303501</v>
      </c>
      <c r="L46" s="4">
        <v>647.72083963519594</v>
      </c>
      <c r="M46" s="4">
        <v>1060</v>
      </c>
      <c r="N46" s="4">
        <v>570</v>
      </c>
      <c r="O46" s="4">
        <v>65657</v>
      </c>
      <c r="P46" s="4">
        <v>17051</v>
      </c>
      <c r="Q46" s="4">
        <v>2.6817595672465101E-2</v>
      </c>
      <c r="R46" s="4">
        <v>22.334936386662299</v>
      </c>
      <c r="S46" s="4">
        <v>3.0814299237798E-2</v>
      </c>
      <c r="T46" s="4">
        <v>89.803577971245502</v>
      </c>
      <c r="U46" s="4">
        <v>2.62019281097895E-2</v>
      </c>
      <c r="V46" s="4">
        <v>23.6902354021266</v>
      </c>
      <c r="W46" s="4">
        <v>0.46756814162862198</v>
      </c>
    </row>
    <row r="47" spans="1:23" x14ac:dyDescent="0.3">
      <c r="A47" s="10"/>
      <c r="B47" s="10"/>
      <c r="C47" s="10"/>
      <c r="D47" t="s">
        <v>44</v>
      </c>
      <c r="E47" s="1">
        <v>8103</v>
      </c>
      <c r="F47" s="1" t="s">
        <v>50</v>
      </c>
      <c r="G47" s="1">
        <v>109</v>
      </c>
      <c r="H47" s="1" t="s">
        <v>42</v>
      </c>
      <c r="I47" s="4">
        <v>386.72639763050699</v>
      </c>
      <c r="J47" s="4">
        <v>0</v>
      </c>
      <c r="K47" s="4" t="s">
        <v>42</v>
      </c>
      <c r="L47" s="4">
        <v>0</v>
      </c>
      <c r="M47" s="4">
        <v>348</v>
      </c>
      <c r="N47" s="4" t="s">
        <v>42</v>
      </c>
      <c r="O47" s="4">
        <v>5356</v>
      </c>
      <c r="P47" s="4" t="s">
        <v>42</v>
      </c>
      <c r="Q47" s="4" t="s">
        <v>42</v>
      </c>
      <c r="R47" s="4">
        <v>0</v>
      </c>
      <c r="S47" s="4" t="s">
        <v>42</v>
      </c>
      <c r="T47" s="4">
        <v>0</v>
      </c>
      <c r="U47" s="4" t="s">
        <v>42</v>
      </c>
      <c r="V47" s="4">
        <v>0</v>
      </c>
      <c r="W47" s="4" t="s">
        <v>42</v>
      </c>
    </row>
    <row r="48" spans="1:23" x14ac:dyDescent="0.3">
      <c r="A48" s="10"/>
      <c r="B48" s="10" t="s">
        <v>20</v>
      </c>
      <c r="C48" s="10">
        <f>(E48+E49)</f>
        <v>314341</v>
      </c>
      <c r="D48" t="s">
        <v>43</v>
      </c>
      <c r="E48" s="1">
        <v>300706</v>
      </c>
      <c r="F48" s="9">
        <f>(E48/C48)*100</f>
        <v>95.662353940465934</v>
      </c>
      <c r="G48" s="1">
        <v>157</v>
      </c>
      <c r="H48" s="1">
        <v>79</v>
      </c>
      <c r="I48" s="4">
        <v>1248.66062200288</v>
      </c>
      <c r="J48" s="4">
        <v>904.75732560468202</v>
      </c>
      <c r="K48" s="4">
        <v>731.98164319966997</v>
      </c>
      <c r="L48" s="4">
        <v>643.74901239288795</v>
      </c>
      <c r="M48" s="4">
        <v>1001</v>
      </c>
      <c r="N48" s="4">
        <v>540</v>
      </c>
      <c r="O48" s="4">
        <v>45750</v>
      </c>
      <c r="P48" s="4">
        <v>15766</v>
      </c>
      <c r="Q48" s="4">
        <v>2.7315852320366402E-2</v>
      </c>
      <c r="R48" s="4">
        <v>22.3428942537195</v>
      </c>
      <c r="S48" s="4">
        <v>3.2000641929868998E-2</v>
      </c>
      <c r="T48" s="4">
        <v>89.391709188402999</v>
      </c>
      <c r="U48" s="4">
        <v>2.6681459548332401E-2</v>
      </c>
      <c r="V48" s="4">
        <v>23.5575961340367</v>
      </c>
      <c r="W48" s="4">
        <v>0.46979943398809598</v>
      </c>
    </row>
    <row r="49" spans="1:23" x14ac:dyDescent="0.3">
      <c r="A49" s="10"/>
      <c r="B49" s="10"/>
      <c r="C49" s="10"/>
      <c r="D49" t="s">
        <v>44</v>
      </c>
      <c r="E49" s="1">
        <v>13635</v>
      </c>
      <c r="F49" s="1" t="s">
        <v>50</v>
      </c>
      <c r="G49" s="1">
        <v>100</v>
      </c>
      <c r="H49" s="1" t="s">
        <v>42</v>
      </c>
      <c r="I49" s="4">
        <v>389.10634396773003</v>
      </c>
      <c r="J49" s="4">
        <v>0</v>
      </c>
      <c r="K49" s="4" t="s">
        <v>42</v>
      </c>
      <c r="L49" s="4">
        <v>0</v>
      </c>
      <c r="M49" s="4">
        <v>356</v>
      </c>
      <c r="N49" s="4" t="s">
        <v>42</v>
      </c>
      <c r="O49" s="4">
        <v>12593</v>
      </c>
      <c r="P49" s="4" t="s">
        <v>42</v>
      </c>
      <c r="Q49" s="4" t="s">
        <v>42</v>
      </c>
      <c r="R49" s="4">
        <v>0</v>
      </c>
      <c r="S49" s="4" t="s">
        <v>42</v>
      </c>
      <c r="T49" s="4">
        <v>0</v>
      </c>
      <c r="U49" s="4" t="s">
        <v>42</v>
      </c>
      <c r="V49" s="4">
        <v>0</v>
      </c>
      <c r="W49" s="4" t="s">
        <v>42</v>
      </c>
    </row>
    <row r="50" spans="1:23" x14ac:dyDescent="0.3">
      <c r="A50" s="10"/>
      <c r="B50" s="10" t="s">
        <v>19</v>
      </c>
      <c r="C50" s="10">
        <f>(E50+E51)</f>
        <v>369270</v>
      </c>
      <c r="D50" t="s">
        <v>43</v>
      </c>
      <c r="E50" s="1">
        <v>352017</v>
      </c>
      <c r="F50" s="9">
        <f>(E50/C50)*100</f>
        <v>95.327808920302218</v>
      </c>
      <c r="G50" s="1">
        <v>161</v>
      </c>
      <c r="H50" s="1">
        <v>79</v>
      </c>
      <c r="I50" s="4">
        <v>1302.48716113142</v>
      </c>
      <c r="J50" s="4">
        <v>945.36618701279599</v>
      </c>
      <c r="K50" s="4">
        <v>764.71363314839903</v>
      </c>
      <c r="L50" s="4">
        <v>661.44827192752496</v>
      </c>
      <c r="M50" s="4">
        <v>1042</v>
      </c>
      <c r="N50" s="4">
        <v>573</v>
      </c>
      <c r="O50" s="4">
        <v>58476</v>
      </c>
      <c r="P50" s="4">
        <v>14960</v>
      </c>
      <c r="Q50" s="4">
        <v>2.7237082007714401E-2</v>
      </c>
      <c r="R50" s="4">
        <v>23.187602545153901</v>
      </c>
      <c r="S50" s="4">
        <v>3.0792656810979799E-2</v>
      </c>
      <c r="T50" s="4">
        <v>88.228187306310801</v>
      </c>
      <c r="U50" s="4">
        <v>2.66165513956814E-2</v>
      </c>
      <c r="V50" s="4">
        <v>24.454874844208501</v>
      </c>
      <c r="W50" s="4">
        <v>0.468497432200849</v>
      </c>
    </row>
    <row r="51" spans="1:23" x14ac:dyDescent="0.3">
      <c r="A51" s="10"/>
      <c r="B51" s="10"/>
      <c r="C51" s="10"/>
      <c r="D51" t="s">
        <v>44</v>
      </c>
      <c r="E51" s="1">
        <v>17253</v>
      </c>
      <c r="F51" s="1" t="s">
        <v>50</v>
      </c>
      <c r="G51" s="1">
        <v>111</v>
      </c>
      <c r="H51" s="1" t="s">
        <v>42</v>
      </c>
      <c r="I51" s="4">
        <v>399.60128673274198</v>
      </c>
      <c r="J51" s="4">
        <v>0</v>
      </c>
      <c r="K51" s="4" t="s">
        <v>42</v>
      </c>
      <c r="L51" s="4">
        <v>0</v>
      </c>
      <c r="M51" s="4">
        <v>355</v>
      </c>
      <c r="N51" s="4" t="s">
        <v>42</v>
      </c>
      <c r="O51" s="4">
        <v>206042</v>
      </c>
      <c r="P51" s="4" t="s">
        <v>42</v>
      </c>
      <c r="Q51" s="4" t="s">
        <v>42</v>
      </c>
      <c r="R51" s="4">
        <v>0</v>
      </c>
      <c r="S51" s="4" t="s">
        <v>42</v>
      </c>
      <c r="T51" s="4">
        <v>0</v>
      </c>
      <c r="U51" s="4" t="s">
        <v>42</v>
      </c>
      <c r="V51" s="4">
        <v>0</v>
      </c>
      <c r="W51" s="4" t="s">
        <v>42</v>
      </c>
    </row>
    <row r="52" spans="1:23" x14ac:dyDescent="0.3">
      <c r="A52" s="10" t="s">
        <v>34</v>
      </c>
      <c r="B52" s="10" t="s">
        <v>18</v>
      </c>
      <c r="C52" s="10">
        <f>(E52+E53)</f>
        <v>436883</v>
      </c>
      <c r="D52" t="s">
        <v>43</v>
      </c>
      <c r="E52" s="1">
        <v>419432</v>
      </c>
      <c r="F52" s="9">
        <f>(E52/C52)*100</f>
        <v>96.005566707791331</v>
      </c>
      <c r="G52" s="1">
        <v>167</v>
      </c>
      <c r="H52" s="1">
        <v>79</v>
      </c>
      <c r="I52" s="4">
        <v>1201.53905758263</v>
      </c>
      <c r="J52" s="4">
        <v>853.65522950525099</v>
      </c>
      <c r="K52" s="4">
        <v>863.117756871197</v>
      </c>
      <c r="L52" s="4">
        <v>750.13848268924801</v>
      </c>
      <c r="M52" s="4">
        <v>943</v>
      </c>
      <c r="N52" s="4">
        <v>628</v>
      </c>
      <c r="O52" s="4">
        <v>29282</v>
      </c>
      <c r="P52" s="4">
        <v>16632</v>
      </c>
      <c r="Q52" s="4">
        <v>2.41367110668246E-2</v>
      </c>
      <c r="R52" s="4">
        <v>23.487955424231998</v>
      </c>
      <c r="S52" s="4">
        <v>2.5702158394043401E-2</v>
      </c>
      <c r="T52" s="4">
        <v>86.571434958959003</v>
      </c>
      <c r="U52" s="4">
        <v>2.5731772844858999E-2</v>
      </c>
      <c r="V52" s="4">
        <v>26.8157483592137</v>
      </c>
      <c r="W52" s="4">
        <v>0.48939913290291198</v>
      </c>
    </row>
    <row r="53" spans="1:23" x14ac:dyDescent="0.3">
      <c r="A53" s="10"/>
      <c r="B53" s="10"/>
      <c r="C53" s="10"/>
      <c r="D53" t="s">
        <v>44</v>
      </c>
      <c r="E53" s="1">
        <v>17451</v>
      </c>
      <c r="F53" s="1" t="s">
        <v>50</v>
      </c>
      <c r="G53" s="1">
        <v>89</v>
      </c>
      <c r="H53" s="1" t="s">
        <v>42</v>
      </c>
      <c r="I53" s="4">
        <v>382.69692281244602</v>
      </c>
      <c r="J53" s="4">
        <v>0</v>
      </c>
      <c r="K53" s="4" t="s">
        <v>42</v>
      </c>
      <c r="L53" s="4">
        <v>0</v>
      </c>
      <c r="M53" s="4">
        <v>356</v>
      </c>
      <c r="N53" s="4" t="s">
        <v>42</v>
      </c>
      <c r="O53" s="4">
        <v>36570</v>
      </c>
      <c r="P53" s="4" t="s">
        <v>42</v>
      </c>
      <c r="Q53" s="4" t="s">
        <v>42</v>
      </c>
      <c r="R53" s="4">
        <v>0</v>
      </c>
      <c r="S53" s="4" t="s">
        <v>42</v>
      </c>
      <c r="T53" s="4">
        <v>0</v>
      </c>
      <c r="U53" s="4" t="s">
        <v>42</v>
      </c>
      <c r="V53" s="4">
        <v>0</v>
      </c>
      <c r="W53" s="4" t="s">
        <v>42</v>
      </c>
    </row>
    <row r="54" spans="1:23" x14ac:dyDescent="0.3">
      <c r="A54" s="10"/>
      <c r="B54" s="10" t="s">
        <v>20</v>
      </c>
      <c r="C54" s="10">
        <f>(E54+E55)</f>
        <v>407870</v>
      </c>
      <c r="D54" t="s">
        <v>43</v>
      </c>
      <c r="E54" s="1">
        <v>386564</v>
      </c>
      <c r="F54" s="9">
        <f>(E54/C54)*100</f>
        <v>94.776276754848354</v>
      </c>
      <c r="G54" s="1">
        <v>163</v>
      </c>
      <c r="H54" s="1">
        <v>79</v>
      </c>
      <c r="I54" s="4">
        <v>1264.78617512236</v>
      </c>
      <c r="J54" s="4">
        <v>936.22497818452405</v>
      </c>
      <c r="K54" s="4">
        <v>922.91921648161701</v>
      </c>
      <c r="L54" s="4">
        <v>830.88675440565999</v>
      </c>
      <c r="M54" s="4">
        <v>973</v>
      </c>
      <c r="N54" s="4">
        <v>659</v>
      </c>
      <c r="O54" s="4">
        <v>37514</v>
      </c>
      <c r="P54" s="4">
        <v>14472</v>
      </c>
      <c r="Q54" s="4">
        <v>2.38222279671426E-2</v>
      </c>
      <c r="R54" s="4">
        <v>25.799205961072499</v>
      </c>
      <c r="S54" s="4">
        <v>2.61501372165945E-2</v>
      </c>
      <c r="T54" s="4">
        <v>92.442792609921597</v>
      </c>
      <c r="U54" s="4">
        <v>2.5787323741154899E-2</v>
      </c>
      <c r="V54" s="4">
        <v>29.386881946680599</v>
      </c>
      <c r="W54" s="4">
        <v>0.48847520921085102</v>
      </c>
    </row>
    <row r="55" spans="1:23" x14ac:dyDescent="0.3">
      <c r="A55" s="10"/>
      <c r="B55" s="10"/>
      <c r="C55" s="10"/>
      <c r="D55" t="s">
        <v>44</v>
      </c>
      <c r="E55" s="1">
        <v>21306</v>
      </c>
      <c r="F55" s="1" t="s">
        <v>50</v>
      </c>
      <c r="G55" s="1">
        <v>95</v>
      </c>
      <c r="H55" s="1" t="s">
        <v>42</v>
      </c>
      <c r="I55" s="4">
        <v>382.15272693138002</v>
      </c>
      <c r="J55" s="4">
        <v>0</v>
      </c>
      <c r="K55" s="4" t="s">
        <v>42</v>
      </c>
      <c r="L55" s="4">
        <v>0</v>
      </c>
      <c r="M55" s="4">
        <v>356</v>
      </c>
      <c r="N55" s="4" t="s">
        <v>42</v>
      </c>
      <c r="O55" s="4">
        <v>45104</v>
      </c>
      <c r="P55" s="4" t="s">
        <v>42</v>
      </c>
      <c r="Q55" s="4" t="s">
        <v>42</v>
      </c>
      <c r="R55" s="4">
        <v>0</v>
      </c>
      <c r="S55" s="4" t="s">
        <v>42</v>
      </c>
      <c r="T55" s="4">
        <v>0</v>
      </c>
      <c r="U55" s="4" t="s">
        <v>42</v>
      </c>
      <c r="V55" s="4">
        <v>0</v>
      </c>
      <c r="W55" s="4" t="s">
        <v>42</v>
      </c>
    </row>
    <row r="56" spans="1:23" x14ac:dyDescent="0.3">
      <c r="A56" s="10"/>
      <c r="B56" s="10" t="s">
        <v>19</v>
      </c>
      <c r="C56" s="10">
        <f>(E56+E57)</f>
        <v>352139</v>
      </c>
      <c r="D56" t="s">
        <v>43</v>
      </c>
      <c r="E56" s="1">
        <v>335685</v>
      </c>
      <c r="F56" s="9">
        <f>(E56/C56)*100</f>
        <v>95.32741332258</v>
      </c>
      <c r="G56" s="1">
        <v>166</v>
      </c>
      <c r="H56" s="1">
        <v>79</v>
      </c>
      <c r="I56" s="4">
        <v>1171.99197759804</v>
      </c>
      <c r="J56" s="4">
        <v>824.73725474034597</v>
      </c>
      <c r="K56" s="4">
        <v>823.93349717741296</v>
      </c>
      <c r="L56" s="4">
        <v>702.381577443536</v>
      </c>
      <c r="M56" s="4">
        <v>930</v>
      </c>
      <c r="N56" s="4">
        <v>604</v>
      </c>
      <c r="O56" s="4">
        <v>51871</v>
      </c>
      <c r="P56" s="4">
        <v>10282</v>
      </c>
      <c r="Q56" s="4">
        <v>2.42630799744116E-2</v>
      </c>
      <c r="R56" s="4">
        <v>22.768675495931301</v>
      </c>
      <c r="S56" s="4">
        <v>2.5953680967572001E-2</v>
      </c>
      <c r="T56" s="4">
        <v>84.075347521596399</v>
      </c>
      <c r="U56" s="4">
        <v>2.57853982142504E-2</v>
      </c>
      <c r="V56" s="4">
        <v>25.762819121510201</v>
      </c>
      <c r="W56" s="4">
        <v>0.48859680790062299</v>
      </c>
    </row>
    <row r="57" spans="1:23" x14ac:dyDescent="0.3">
      <c r="A57" s="10"/>
      <c r="B57" s="10"/>
      <c r="C57" s="10"/>
      <c r="D57" t="s">
        <v>44</v>
      </c>
      <c r="E57" s="1">
        <v>16454</v>
      </c>
      <c r="F57" s="1" t="s">
        <v>50</v>
      </c>
      <c r="G57" s="1">
        <v>88</v>
      </c>
      <c r="H57" s="1" t="s">
        <v>42</v>
      </c>
      <c r="I57" s="4">
        <v>383.76874924030602</v>
      </c>
      <c r="J57" s="4">
        <v>0</v>
      </c>
      <c r="K57" s="4" t="s">
        <v>42</v>
      </c>
      <c r="L57" s="4">
        <v>0</v>
      </c>
      <c r="M57" s="4">
        <v>359</v>
      </c>
      <c r="N57" s="4" t="s">
        <v>42</v>
      </c>
      <c r="O57" s="4">
        <v>10570</v>
      </c>
      <c r="P57" s="4" t="s">
        <v>42</v>
      </c>
      <c r="Q57" s="4" t="s">
        <v>42</v>
      </c>
      <c r="R57" s="4">
        <v>0</v>
      </c>
      <c r="S57" s="4" t="s">
        <v>42</v>
      </c>
      <c r="T57" s="4">
        <v>0</v>
      </c>
      <c r="U57" s="4" t="s">
        <v>42</v>
      </c>
      <c r="V57" s="4">
        <v>0</v>
      </c>
      <c r="W57" s="4" t="s">
        <v>42</v>
      </c>
    </row>
    <row r="58" spans="1:23" x14ac:dyDescent="0.3">
      <c r="A58" s="10" t="s">
        <v>35</v>
      </c>
      <c r="B58" s="10" t="s">
        <v>18</v>
      </c>
      <c r="C58" s="10">
        <f>(E58+E59)</f>
        <v>453788</v>
      </c>
      <c r="D58" t="s">
        <v>43</v>
      </c>
      <c r="E58" s="1">
        <v>427090</v>
      </c>
      <c r="F58" s="9">
        <f>(E58/C58)*100</f>
        <v>94.116635962167365</v>
      </c>
      <c r="G58" s="1">
        <v>157</v>
      </c>
      <c r="H58" s="1">
        <v>79</v>
      </c>
      <c r="I58" s="4">
        <v>1204.3351190615499</v>
      </c>
      <c r="J58" s="4">
        <v>905.93043019996696</v>
      </c>
      <c r="K58" s="4">
        <v>861.58315577512894</v>
      </c>
      <c r="L58" s="4">
        <v>799.96587380767801</v>
      </c>
      <c r="M58" s="4">
        <v>919</v>
      </c>
      <c r="N58" s="4">
        <v>599</v>
      </c>
      <c r="O58" s="4">
        <v>33551</v>
      </c>
      <c r="P58" s="4">
        <v>13748</v>
      </c>
      <c r="Q58" s="4">
        <v>2.4162179591440701E-2</v>
      </c>
      <c r="R58" s="4">
        <v>24.8877624304539</v>
      </c>
      <c r="S58" s="4">
        <v>2.6832607941521799E-2</v>
      </c>
      <c r="T58" s="4">
        <v>90.530599005161207</v>
      </c>
      <c r="U58" s="4">
        <v>2.5898592439592399E-2</v>
      </c>
      <c r="V58" s="4">
        <v>28.383262558818299</v>
      </c>
      <c r="W58" s="4">
        <v>0.485532348724521</v>
      </c>
    </row>
    <row r="59" spans="1:23" x14ac:dyDescent="0.3">
      <c r="A59" s="10"/>
      <c r="B59" s="10"/>
      <c r="C59" s="10"/>
      <c r="D59" t="s">
        <v>44</v>
      </c>
      <c r="E59" s="1">
        <v>26698</v>
      </c>
      <c r="F59" s="1" t="s">
        <v>50</v>
      </c>
      <c r="G59" s="1">
        <v>85</v>
      </c>
      <c r="H59" s="1" t="s">
        <v>42</v>
      </c>
      <c r="I59" s="4">
        <v>401.33021200089797</v>
      </c>
      <c r="J59" s="4">
        <v>0</v>
      </c>
      <c r="K59" s="4" t="s">
        <v>42</v>
      </c>
      <c r="L59" s="4">
        <v>0</v>
      </c>
      <c r="M59" s="4">
        <v>363</v>
      </c>
      <c r="N59" s="4" t="s">
        <v>42</v>
      </c>
      <c r="O59" s="4">
        <v>231215</v>
      </c>
      <c r="P59" s="4" t="s">
        <v>42</v>
      </c>
      <c r="Q59" s="4" t="s">
        <v>42</v>
      </c>
      <c r="R59" s="4">
        <v>0</v>
      </c>
      <c r="S59" s="4" t="s">
        <v>42</v>
      </c>
      <c r="T59" s="4">
        <v>0</v>
      </c>
      <c r="U59" s="4" t="s">
        <v>42</v>
      </c>
      <c r="V59" s="4">
        <v>0</v>
      </c>
      <c r="W59" s="4" t="s">
        <v>42</v>
      </c>
    </row>
    <row r="60" spans="1:23" x14ac:dyDescent="0.3">
      <c r="A60" s="10"/>
      <c r="B60" s="10" t="s">
        <v>20</v>
      </c>
      <c r="C60" s="10">
        <f>(E60+E61)</f>
        <v>514834</v>
      </c>
      <c r="D60" t="s">
        <v>43</v>
      </c>
      <c r="E60" s="1">
        <v>494570</v>
      </c>
      <c r="F60" s="9">
        <f>(E60/C60)*100</f>
        <v>96.063974018809944</v>
      </c>
      <c r="G60" s="1">
        <v>165</v>
      </c>
      <c r="H60" s="1">
        <v>79</v>
      </c>
      <c r="I60" s="4">
        <v>1192.3981620397501</v>
      </c>
      <c r="J60" s="4">
        <v>883.61250463219005</v>
      </c>
      <c r="K60" s="4">
        <v>842.32159653840699</v>
      </c>
      <c r="L60" s="4">
        <v>726.5483117197</v>
      </c>
      <c r="M60" s="4">
        <v>942</v>
      </c>
      <c r="N60" s="4">
        <v>622</v>
      </c>
      <c r="O60" s="4">
        <v>172574</v>
      </c>
      <c r="P60" s="4">
        <v>15360</v>
      </c>
      <c r="Q60" s="4">
        <v>2.4381493409664601E-2</v>
      </c>
      <c r="R60" s="4">
        <v>22.910098315346001</v>
      </c>
      <c r="S60" s="4">
        <v>2.47671079465678E-2</v>
      </c>
      <c r="T60" s="4">
        <v>82.337685822570194</v>
      </c>
      <c r="U60" s="4">
        <v>2.5779045448447401E-2</v>
      </c>
      <c r="V60" s="4">
        <v>26.352273340429601</v>
      </c>
      <c r="W60" s="4">
        <v>0.490681514126586</v>
      </c>
    </row>
    <row r="61" spans="1:23" x14ac:dyDescent="0.3">
      <c r="A61" s="10"/>
      <c r="B61" s="10"/>
      <c r="C61" s="10"/>
      <c r="D61" t="s">
        <v>44</v>
      </c>
      <c r="E61" s="1">
        <v>20264</v>
      </c>
      <c r="F61" s="1" t="s">
        <v>50</v>
      </c>
      <c r="G61" s="1">
        <v>107</v>
      </c>
      <c r="H61" s="1" t="s">
        <v>42</v>
      </c>
      <c r="I61" s="4">
        <v>380.81380773785997</v>
      </c>
      <c r="J61" s="4">
        <v>0</v>
      </c>
      <c r="K61" s="4" t="s">
        <v>42</v>
      </c>
      <c r="L61" s="4">
        <v>0</v>
      </c>
      <c r="M61" s="4">
        <v>360</v>
      </c>
      <c r="N61" s="4" t="s">
        <v>42</v>
      </c>
      <c r="O61" s="4">
        <v>4324</v>
      </c>
      <c r="P61" s="4" t="s">
        <v>42</v>
      </c>
      <c r="Q61" s="4" t="s">
        <v>42</v>
      </c>
      <c r="R61" s="4">
        <v>0</v>
      </c>
      <c r="S61" s="4" t="s">
        <v>42</v>
      </c>
      <c r="T61" s="4">
        <v>0</v>
      </c>
      <c r="U61" s="4" t="s">
        <v>42</v>
      </c>
      <c r="V61" s="4">
        <v>0</v>
      </c>
      <c r="W61" s="4" t="s">
        <v>42</v>
      </c>
    </row>
    <row r="62" spans="1:23" x14ac:dyDescent="0.3">
      <c r="A62" s="10"/>
      <c r="B62" s="10" t="s">
        <v>19</v>
      </c>
      <c r="C62" s="10">
        <f>(E62+E63)</f>
        <v>465820</v>
      </c>
      <c r="D62" t="s">
        <v>43</v>
      </c>
      <c r="E62" s="1">
        <v>445678</v>
      </c>
      <c r="F62" s="9">
        <f>(E62/C62)*100</f>
        <v>95.676012193551145</v>
      </c>
      <c r="G62" s="1">
        <v>164</v>
      </c>
      <c r="H62" s="1">
        <v>79</v>
      </c>
      <c r="I62" s="4">
        <v>1240.26504112834</v>
      </c>
      <c r="J62" s="4">
        <v>913.33749727305599</v>
      </c>
      <c r="K62" s="4">
        <v>893.10419181561497</v>
      </c>
      <c r="L62" s="4">
        <v>801.698018374615</v>
      </c>
      <c r="M62" s="4">
        <v>954</v>
      </c>
      <c r="N62" s="4">
        <v>637</v>
      </c>
      <c r="O62" s="4">
        <v>32753</v>
      </c>
      <c r="P62" s="4">
        <v>15136</v>
      </c>
      <c r="Q62" s="4">
        <v>2.4159160222561201E-2</v>
      </c>
      <c r="R62" s="4">
        <v>25.0802837761481</v>
      </c>
      <c r="S62" s="4">
        <v>2.6979815865810799E-2</v>
      </c>
      <c r="T62" s="4">
        <v>93.073703105501806</v>
      </c>
      <c r="U62" s="4">
        <v>2.5960749517463001E-2</v>
      </c>
      <c r="V62" s="4">
        <v>28.653031612354301</v>
      </c>
      <c r="W62" s="4">
        <v>0.48862648886639598</v>
      </c>
    </row>
    <row r="63" spans="1:23" x14ac:dyDescent="0.3">
      <c r="A63" s="10"/>
      <c r="B63" s="10"/>
      <c r="C63" s="10"/>
      <c r="D63" t="s">
        <v>44</v>
      </c>
      <c r="E63" s="1">
        <v>20142</v>
      </c>
      <c r="F63" s="1" t="s">
        <v>50</v>
      </c>
      <c r="G63" s="1">
        <v>97</v>
      </c>
      <c r="H63" s="1" t="s">
        <v>42</v>
      </c>
      <c r="I63" s="4">
        <v>390.59447919769599</v>
      </c>
      <c r="J63" s="4">
        <v>0</v>
      </c>
      <c r="K63" s="4" t="s">
        <v>42</v>
      </c>
      <c r="L63" s="4">
        <v>0</v>
      </c>
      <c r="M63" s="4">
        <v>356</v>
      </c>
      <c r="N63" s="4" t="s">
        <v>42</v>
      </c>
      <c r="O63" s="4">
        <v>50339</v>
      </c>
      <c r="P63" s="4" t="s">
        <v>42</v>
      </c>
      <c r="Q63" s="4" t="s">
        <v>42</v>
      </c>
      <c r="R63" s="4">
        <v>0</v>
      </c>
      <c r="S63" s="4" t="s">
        <v>42</v>
      </c>
      <c r="T63" s="4">
        <v>0</v>
      </c>
      <c r="U63" s="4" t="s">
        <v>42</v>
      </c>
      <c r="V63" s="4">
        <v>0</v>
      </c>
      <c r="W63" s="4" t="s">
        <v>42</v>
      </c>
    </row>
    <row r="64" spans="1:23" x14ac:dyDescent="0.3">
      <c r="A64" s="10" t="s">
        <v>36</v>
      </c>
      <c r="B64" s="10" t="s">
        <v>18</v>
      </c>
      <c r="C64" s="10">
        <f>(E64+E65)</f>
        <v>563721</v>
      </c>
      <c r="D64" t="s">
        <v>43</v>
      </c>
      <c r="E64" s="1">
        <v>540919</v>
      </c>
      <c r="F64" s="9">
        <f>(E64/C64)*100</f>
        <v>95.955091259683428</v>
      </c>
      <c r="G64" s="1">
        <v>165</v>
      </c>
      <c r="H64" s="1">
        <v>79</v>
      </c>
      <c r="I64" s="4">
        <v>1225.1942915667501</v>
      </c>
      <c r="J64" s="4">
        <v>880.98970138472396</v>
      </c>
      <c r="K64" s="4">
        <v>882.40558567918595</v>
      </c>
      <c r="L64" s="4">
        <v>767.64619554689</v>
      </c>
      <c r="M64" s="4">
        <v>958</v>
      </c>
      <c r="N64" s="4">
        <v>646</v>
      </c>
      <c r="O64" s="4">
        <v>86301</v>
      </c>
      <c r="P64" s="4">
        <v>16679</v>
      </c>
      <c r="Q64" s="4">
        <v>2.4340230227802E-2</v>
      </c>
      <c r="R64" s="4">
        <v>24.0755633759508</v>
      </c>
      <c r="S64" s="4">
        <v>2.5467313380753798E-2</v>
      </c>
      <c r="T64" s="4">
        <v>87.411521869499794</v>
      </c>
      <c r="U64" s="4">
        <v>2.57685306524734E-2</v>
      </c>
      <c r="V64" s="4">
        <v>27.555460751258401</v>
      </c>
      <c r="W64" s="4">
        <v>0.49424349415454299</v>
      </c>
    </row>
    <row r="65" spans="1:23" x14ac:dyDescent="0.3">
      <c r="A65" s="10"/>
      <c r="B65" s="10"/>
      <c r="C65" s="10"/>
      <c r="D65" t="s">
        <v>44</v>
      </c>
      <c r="E65" s="1">
        <v>22802</v>
      </c>
      <c r="F65" s="1" t="s">
        <v>50</v>
      </c>
      <c r="G65" s="1">
        <v>109</v>
      </c>
      <c r="H65" s="1" t="s">
        <v>42</v>
      </c>
      <c r="I65" s="4">
        <v>381.322033154986</v>
      </c>
      <c r="J65" s="4">
        <v>0</v>
      </c>
      <c r="K65" s="4" t="s">
        <v>42</v>
      </c>
      <c r="L65" s="4">
        <v>0</v>
      </c>
      <c r="M65" s="4">
        <v>357</v>
      </c>
      <c r="N65" s="4" t="s">
        <v>42</v>
      </c>
      <c r="O65" s="4">
        <v>22788</v>
      </c>
      <c r="P65" s="4" t="s">
        <v>42</v>
      </c>
      <c r="Q65" s="4" t="s">
        <v>42</v>
      </c>
      <c r="R65" s="4">
        <v>0</v>
      </c>
      <c r="S65" s="4" t="s">
        <v>42</v>
      </c>
      <c r="T65" s="4">
        <v>0</v>
      </c>
      <c r="U65" s="4" t="s">
        <v>42</v>
      </c>
      <c r="V65" s="4">
        <v>0</v>
      </c>
      <c r="W65" s="4" t="s">
        <v>42</v>
      </c>
    </row>
    <row r="66" spans="1:23" x14ac:dyDescent="0.3">
      <c r="A66" s="10"/>
      <c r="B66" s="10" t="s">
        <v>20</v>
      </c>
      <c r="C66" s="10">
        <f>(E66+E67)</f>
        <v>600897</v>
      </c>
      <c r="D66" t="s">
        <v>43</v>
      </c>
      <c r="E66" s="1">
        <v>576027</v>
      </c>
      <c r="F66" s="9">
        <f>(E66/C66)*100</f>
        <v>95.861187524650646</v>
      </c>
      <c r="G66" s="1">
        <v>162</v>
      </c>
      <c r="H66" s="1">
        <v>79</v>
      </c>
      <c r="I66" s="4">
        <v>1207.5905660672099</v>
      </c>
      <c r="J66" s="4">
        <v>868.88139444732496</v>
      </c>
      <c r="K66" s="4">
        <v>867.88059413881604</v>
      </c>
      <c r="L66" s="4">
        <v>762.01876586845901</v>
      </c>
      <c r="M66" s="4">
        <v>945</v>
      </c>
      <c r="N66" s="4">
        <v>635</v>
      </c>
      <c r="O66" s="4">
        <v>71605</v>
      </c>
      <c r="P66" s="4">
        <v>18517</v>
      </c>
      <c r="Q66" s="4">
        <v>2.4542170428343502E-2</v>
      </c>
      <c r="R66" s="4">
        <v>23.858683204614799</v>
      </c>
      <c r="S66" s="4">
        <v>2.54227386434407E-2</v>
      </c>
      <c r="T66" s="4">
        <v>86.192257262486095</v>
      </c>
      <c r="U66" s="4">
        <v>2.5875580693577399E-2</v>
      </c>
      <c r="V66" s="4">
        <v>27.3555828810501</v>
      </c>
      <c r="W66" s="4">
        <v>0.49383829984660299</v>
      </c>
    </row>
    <row r="67" spans="1:23" x14ac:dyDescent="0.3">
      <c r="A67" s="10"/>
      <c r="B67" s="10"/>
      <c r="C67" s="10"/>
      <c r="D67" t="s">
        <v>44</v>
      </c>
      <c r="E67" s="1">
        <v>24870</v>
      </c>
      <c r="F67" s="1" t="s">
        <v>50</v>
      </c>
      <c r="G67" s="1">
        <v>98</v>
      </c>
      <c r="H67" s="1" t="s">
        <v>42</v>
      </c>
      <c r="I67" s="4">
        <v>379.71001206272598</v>
      </c>
      <c r="J67" s="4">
        <v>0</v>
      </c>
      <c r="K67" s="4" t="s">
        <v>42</v>
      </c>
      <c r="L67" s="4">
        <v>0</v>
      </c>
      <c r="M67" s="4">
        <v>357</v>
      </c>
      <c r="N67" s="4" t="s">
        <v>42</v>
      </c>
      <c r="O67" s="4">
        <v>12120</v>
      </c>
      <c r="P67" s="4" t="s">
        <v>42</v>
      </c>
      <c r="Q67" s="4" t="s">
        <v>42</v>
      </c>
      <c r="R67" s="4">
        <v>0</v>
      </c>
      <c r="S67" s="4" t="s">
        <v>42</v>
      </c>
      <c r="T67" s="4">
        <v>0</v>
      </c>
      <c r="U67" s="4" t="s">
        <v>42</v>
      </c>
      <c r="V67" s="4">
        <v>0</v>
      </c>
      <c r="W67" s="4" t="s">
        <v>42</v>
      </c>
    </row>
    <row r="68" spans="1:23" x14ac:dyDescent="0.3">
      <c r="A68" s="10"/>
      <c r="B68" s="10" t="s">
        <v>19</v>
      </c>
      <c r="C68" s="10">
        <f>(E68+E69)</f>
        <v>476054</v>
      </c>
      <c r="D68" t="s">
        <v>43</v>
      </c>
      <c r="E68" s="1">
        <v>454516</v>
      </c>
      <c r="F68" s="9">
        <f>(E68/C68)*100</f>
        <v>95.475723342309905</v>
      </c>
      <c r="G68" s="1">
        <v>171</v>
      </c>
      <c r="H68" s="1">
        <v>79</v>
      </c>
      <c r="I68" s="4">
        <v>1192.10841202509</v>
      </c>
      <c r="J68" s="4">
        <v>842.31240494032704</v>
      </c>
      <c r="K68" s="4">
        <v>852.04351441973404</v>
      </c>
      <c r="L68" s="4">
        <v>745.73852161382501</v>
      </c>
      <c r="M68" s="4">
        <v>938</v>
      </c>
      <c r="N68" s="4">
        <v>622</v>
      </c>
      <c r="O68" s="4">
        <v>21875</v>
      </c>
      <c r="P68" s="4">
        <v>14959</v>
      </c>
      <c r="Q68" s="4">
        <v>2.4435275873071701E-2</v>
      </c>
      <c r="R68" s="4">
        <v>23.228816113030302</v>
      </c>
      <c r="S68" s="4">
        <v>2.5315068469097299E-2</v>
      </c>
      <c r="T68" s="4">
        <v>82.928024502880902</v>
      </c>
      <c r="U68" s="4">
        <v>2.5727739393304399E-2</v>
      </c>
      <c r="V68" s="4">
        <v>26.482975047086999</v>
      </c>
      <c r="W68" s="4">
        <v>0.49294437918233203</v>
      </c>
    </row>
    <row r="69" spans="1:23" x14ac:dyDescent="0.3">
      <c r="A69" s="10"/>
      <c r="B69" s="10"/>
      <c r="C69" s="10"/>
      <c r="D69" t="s">
        <v>44</v>
      </c>
      <c r="E69" s="1">
        <v>21538</v>
      </c>
      <c r="F69" s="1" t="s">
        <v>50</v>
      </c>
      <c r="G69" s="1">
        <v>108</v>
      </c>
      <c r="H69" s="1" t="s">
        <v>42</v>
      </c>
      <c r="I69" s="4">
        <v>381.51160739158598</v>
      </c>
      <c r="J69" s="4">
        <v>0</v>
      </c>
      <c r="K69" s="4" t="s">
        <v>42</v>
      </c>
      <c r="L69" s="4">
        <v>0</v>
      </c>
      <c r="M69" s="4">
        <v>360</v>
      </c>
      <c r="N69" s="4" t="s">
        <v>42</v>
      </c>
      <c r="O69" s="4">
        <v>10152</v>
      </c>
      <c r="P69" s="4" t="s">
        <v>42</v>
      </c>
      <c r="Q69" s="4" t="s">
        <v>42</v>
      </c>
      <c r="R69" s="4">
        <v>0</v>
      </c>
      <c r="S69" s="4" t="s">
        <v>42</v>
      </c>
      <c r="T69" s="4">
        <v>0</v>
      </c>
      <c r="U69" s="4" t="s">
        <v>42</v>
      </c>
      <c r="V69" s="4">
        <v>0</v>
      </c>
      <c r="W69" s="4" t="s">
        <v>42</v>
      </c>
    </row>
    <row r="70" spans="1:23" x14ac:dyDescent="0.3">
      <c r="A70" s="10" t="s">
        <v>37</v>
      </c>
      <c r="B70" s="10" t="s">
        <v>18</v>
      </c>
      <c r="C70" s="10">
        <f>(E70+E71)</f>
        <v>423434</v>
      </c>
      <c r="D70" t="s">
        <v>43</v>
      </c>
      <c r="E70" s="1">
        <v>402668</v>
      </c>
      <c r="F70" s="9">
        <f>(E70/C70)*100</f>
        <v>95.095811862061154</v>
      </c>
      <c r="G70" s="1">
        <v>172</v>
      </c>
      <c r="H70" s="1">
        <v>79</v>
      </c>
      <c r="I70" s="4">
        <v>1144.3016802924401</v>
      </c>
      <c r="J70" s="4">
        <v>787.23280839225094</v>
      </c>
      <c r="K70" s="4">
        <v>804.78465634219697</v>
      </c>
      <c r="L70" s="4">
        <v>688.14654005222201</v>
      </c>
      <c r="M70" s="4">
        <v>914</v>
      </c>
      <c r="N70" s="4">
        <v>593</v>
      </c>
      <c r="O70" s="4">
        <v>27591</v>
      </c>
      <c r="P70" s="4">
        <v>15770</v>
      </c>
      <c r="Q70" s="4">
        <v>2.4764384812110098E-2</v>
      </c>
      <c r="R70" s="4">
        <v>22.078366348089101</v>
      </c>
      <c r="S70" s="4">
        <v>2.50879565808203E-2</v>
      </c>
      <c r="T70" s="4">
        <v>78.887984829602502</v>
      </c>
      <c r="U70" s="4">
        <v>2.5962943004673798E-2</v>
      </c>
      <c r="V70" s="4">
        <v>24.8748854330154</v>
      </c>
      <c r="W70" s="4">
        <v>0.48945584718690699</v>
      </c>
    </row>
    <row r="71" spans="1:23" x14ac:dyDescent="0.3">
      <c r="A71" s="10"/>
      <c r="B71" s="10"/>
      <c r="C71" s="10"/>
      <c r="D71" t="s">
        <v>44</v>
      </c>
      <c r="E71" s="1">
        <v>20766</v>
      </c>
      <c r="F71" s="1" t="s">
        <v>50</v>
      </c>
      <c r="G71" s="1">
        <v>101</v>
      </c>
      <c r="H71" s="1" t="s">
        <v>42</v>
      </c>
      <c r="I71" s="4">
        <v>378.60757969758203</v>
      </c>
      <c r="J71" s="4">
        <v>0</v>
      </c>
      <c r="K71" s="4" t="s">
        <v>42</v>
      </c>
      <c r="L71" s="4">
        <v>0</v>
      </c>
      <c r="M71" s="4">
        <v>358</v>
      </c>
      <c r="N71" s="4" t="s">
        <v>42</v>
      </c>
      <c r="O71" s="4">
        <v>4164</v>
      </c>
      <c r="P71" s="4" t="s">
        <v>42</v>
      </c>
      <c r="Q71" s="4" t="s">
        <v>42</v>
      </c>
      <c r="R71" s="4">
        <v>0</v>
      </c>
      <c r="S71" s="4" t="s">
        <v>42</v>
      </c>
      <c r="T71" s="4">
        <v>0</v>
      </c>
      <c r="U71" s="4" t="s">
        <v>42</v>
      </c>
      <c r="V71" s="4">
        <v>0</v>
      </c>
      <c r="W71" s="4" t="s">
        <v>42</v>
      </c>
    </row>
    <row r="72" spans="1:23" x14ac:dyDescent="0.3">
      <c r="A72" s="10"/>
      <c r="B72" s="10" t="s">
        <v>20</v>
      </c>
      <c r="C72" s="10">
        <f>(E72+E73)</f>
        <v>398760</v>
      </c>
      <c r="D72" t="s">
        <v>43</v>
      </c>
      <c r="E72" s="1">
        <v>378479</v>
      </c>
      <c r="F72" s="9">
        <f>(E72/C72)*100</f>
        <v>94.913983348379986</v>
      </c>
      <c r="G72" s="1">
        <v>165</v>
      </c>
      <c r="H72" s="1">
        <v>79</v>
      </c>
      <c r="I72" s="4">
        <v>1141.72472713149</v>
      </c>
      <c r="J72" s="4">
        <v>795.48266020385802</v>
      </c>
      <c r="K72" s="4">
        <v>806.03945793557898</v>
      </c>
      <c r="L72" s="4">
        <v>689.15659288195604</v>
      </c>
      <c r="M72" s="4">
        <v>912</v>
      </c>
      <c r="N72" s="4">
        <v>597</v>
      </c>
      <c r="O72" s="4">
        <v>28399</v>
      </c>
      <c r="P72" s="4">
        <v>16737</v>
      </c>
      <c r="Q72" s="4">
        <v>2.50707243260842E-2</v>
      </c>
      <c r="R72" s="4">
        <v>22.123725686767902</v>
      </c>
      <c r="S72" s="4">
        <v>2.48212234000511E-2</v>
      </c>
      <c r="T72" s="4">
        <v>79.687070112977693</v>
      </c>
      <c r="U72" s="4">
        <v>2.6030631731689999E-2</v>
      </c>
      <c r="V72" s="4">
        <v>25.074227730821399</v>
      </c>
      <c r="W72" s="4">
        <v>0.49389939668994498</v>
      </c>
    </row>
    <row r="73" spans="1:23" x14ac:dyDescent="0.3">
      <c r="A73" s="10"/>
      <c r="B73" s="10"/>
      <c r="C73" s="10"/>
      <c r="D73" t="s">
        <v>44</v>
      </c>
      <c r="E73" s="1">
        <v>20281</v>
      </c>
      <c r="F73" s="1" t="s">
        <v>50</v>
      </c>
      <c r="G73" s="1">
        <v>98</v>
      </c>
      <c r="H73" s="1" t="s">
        <v>42</v>
      </c>
      <c r="I73" s="4">
        <v>372.78487254080102</v>
      </c>
      <c r="J73" s="4">
        <v>0</v>
      </c>
      <c r="K73" s="4" t="s">
        <v>42</v>
      </c>
      <c r="L73" s="4">
        <v>0</v>
      </c>
      <c r="M73" s="4">
        <v>350</v>
      </c>
      <c r="N73" s="4" t="s">
        <v>42</v>
      </c>
      <c r="O73" s="4">
        <v>33289</v>
      </c>
      <c r="P73" s="4" t="s">
        <v>42</v>
      </c>
      <c r="Q73" s="4" t="s">
        <v>42</v>
      </c>
      <c r="R73" s="4">
        <v>0</v>
      </c>
      <c r="S73" s="4" t="s">
        <v>42</v>
      </c>
      <c r="T73" s="4">
        <v>0</v>
      </c>
      <c r="U73" s="4" t="s">
        <v>42</v>
      </c>
      <c r="V73" s="4">
        <v>0</v>
      </c>
      <c r="W73" s="4" t="s">
        <v>42</v>
      </c>
    </row>
    <row r="74" spans="1:23" x14ac:dyDescent="0.3">
      <c r="A74" s="10"/>
      <c r="B74" s="10" t="s">
        <v>19</v>
      </c>
      <c r="C74" s="10">
        <f>(E74+E75)</f>
        <v>401508</v>
      </c>
      <c r="D74" t="s">
        <v>43</v>
      </c>
      <c r="E74" s="1">
        <v>383663</v>
      </c>
      <c r="F74" s="9">
        <f>(E74/C74)*100</f>
        <v>95.555505743347581</v>
      </c>
      <c r="G74" s="1">
        <v>162</v>
      </c>
      <c r="H74" s="1">
        <v>79</v>
      </c>
      <c r="I74" s="4">
        <v>1142.92589850989</v>
      </c>
      <c r="J74" s="4">
        <v>805.32156921840499</v>
      </c>
      <c r="K74" s="4">
        <v>782.88769831857599</v>
      </c>
      <c r="L74" s="4">
        <v>670.66872514629699</v>
      </c>
      <c r="M74" s="4">
        <v>913</v>
      </c>
      <c r="N74" s="4">
        <v>578</v>
      </c>
      <c r="O74" s="4">
        <v>88509</v>
      </c>
      <c r="P74" s="4">
        <v>11429</v>
      </c>
      <c r="Q74" s="4">
        <v>2.4804231296649201E-2</v>
      </c>
      <c r="R74" s="4">
        <v>21.637133999035299</v>
      </c>
      <c r="S74" s="4">
        <v>2.5177523737341102E-2</v>
      </c>
      <c r="T74" s="4">
        <v>78.437552000687305</v>
      </c>
      <c r="U74" s="4">
        <v>2.60063085969694E-2</v>
      </c>
      <c r="V74" s="4">
        <v>24.657773451150302</v>
      </c>
      <c r="W74" s="4">
        <v>0.48677441469112598</v>
      </c>
    </row>
    <row r="75" spans="1:23" x14ac:dyDescent="0.3">
      <c r="A75" s="10"/>
      <c r="B75" s="10"/>
      <c r="C75" s="10"/>
      <c r="D75" t="s">
        <v>44</v>
      </c>
      <c r="E75" s="1">
        <v>17845</v>
      </c>
      <c r="F75" s="1" t="s">
        <v>50</v>
      </c>
      <c r="G75" s="1">
        <v>98</v>
      </c>
      <c r="H75" s="1" t="s">
        <v>42</v>
      </c>
      <c r="I75" s="4">
        <v>380.25480526758099</v>
      </c>
      <c r="J75" s="4">
        <v>0</v>
      </c>
      <c r="K75" s="4" t="s">
        <v>42</v>
      </c>
      <c r="L75" s="4">
        <v>0</v>
      </c>
      <c r="M75" s="4">
        <v>359</v>
      </c>
      <c r="N75" s="4" t="s">
        <v>42</v>
      </c>
      <c r="O75" s="4">
        <v>4186</v>
      </c>
      <c r="P75" s="4" t="s">
        <v>42</v>
      </c>
      <c r="Q75" s="4" t="s">
        <v>42</v>
      </c>
      <c r="R75" s="4">
        <v>0</v>
      </c>
      <c r="S75" s="4" t="s">
        <v>42</v>
      </c>
      <c r="T75" s="4">
        <v>0</v>
      </c>
      <c r="U75" s="4" t="s">
        <v>42</v>
      </c>
      <c r="V75" s="4">
        <v>0</v>
      </c>
      <c r="W75" s="4" t="s">
        <v>42</v>
      </c>
    </row>
    <row r="76" spans="1:23" x14ac:dyDescent="0.3">
      <c r="A76" s="10" t="s">
        <v>38</v>
      </c>
      <c r="B76" s="10" t="s">
        <v>18</v>
      </c>
      <c r="C76" s="10">
        <f>(E76+E77)</f>
        <v>300245</v>
      </c>
      <c r="D76" t="s">
        <v>43</v>
      </c>
      <c r="E76" s="1">
        <v>283408</v>
      </c>
      <c r="F76" s="9">
        <f>(E76/C76)*100</f>
        <v>94.39224633216206</v>
      </c>
      <c r="G76" s="1">
        <v>166</v>
      </c>
      <c r="H76" s="1">
        <v>79</v>
      </c>
      <c r="I76" s="4">
        <v>1360.84147236492</v>
      </c>
      <c r="J76" s="4">
        <v>1135.8053882419499</v>
      </c>
      <c r="K76" s="4">
        <v>915.41212668661399</v>
      </c>
      <c r="L76" s="4">
        <v>822.89748763600301</v>
      </c>
      <c r="M76" s="4">
        <v>1070</v>
      </c>
      <c r="N76" s="4">
        <v>666</v>
      </c>
      <c r="O76" s="4">
        <v>295878</v>
      </c>
      <c r="P76" s="4">
        <v>14965</v>
      </c>
      <c r="Q76" s="4">
        <v>2.37192713153099E-2</v>
      </c>
      <c r="R76" s="4">
        <v>24.853327916770901</v>
      </c>
      <c r="S76" s="4">
        <v>2.8289454411569201E-2</v>
      </c>
      <c r="T76" s="4">
        <v>89.650452784970398</v>
      </c>
      <c r="U76" s="4">
        <v>2.4500626592112801E-2</v>
      </c>
      <c r="V76" s="4">
        <v>27.426185942896499</v>
      </c>
      <c r="W76" s="4">
        <v>0.48974403311317199</v>
      </c>
    </row>
    <row r="77" spans="1:23" x14ac:dyDescent="0.3">
      <c r="A77" s="10"/>
      <c r="B77" s="10"/>
      <c r="C77" s="10"/>
      <c r="D77" t="s">
        <v>44</v>
      </c>
      <c r="E77" s="1">
        <v>16837</v>
      </c>
      <c r="F77" s="1" t="s">
        <v>50</v>
      </c>
      <c r="G77" s="1">
        <v>92</v>
      </c>
      <c r="H77" s="1" t="s">
        <v>42</v>
      </c>
      <c r="I77" s="4">
        <v>381.84136128763998</v>
      </c>
      <c r="J77" s="4">
        <v>0</v>
      </c>
      <c r="K77" s="4" t="s">
        <v>42</v>
      </c>
      <c r="L77" s="4">
        <v>0</v>
      </c>
      <c r="M77" s="4">
        <v>365</v>
      </c>
      <c r="N77" s="4" t="s">
        <v>42</v>
      </c>
      <c r="O77" s="4">
        <v>21209</v>
      </c>
      <c r="P77" s="4" t="s">
        <v>42</v>
      </c>
      <c r="Q77" s="4" t="s">
        <v>42</v>
      </c>
      <c r="R77" s="4">
        <v>0</v>
      </c>
      <c r="S77" s="4" t="s">
        <v>42</v>
      </c>
      <c r="T77" s="4">
        <v>0</v>
      </c>
      <c r="U77" s="4" t="s">
        <v>42</v>
      </c>
      <c r="V77" s="4">
        <v>0</v>
      </c>
      <c r="W77" s="4" t="s">
        <v>42</v>
      </c>
    </row>
    <row r="78" spans="1:23" x14ac:dyDescent="0.3">
      <c r="A78" s="10"/>
      <c r="B78" s="10" t="s">
        <v>20</v>
      </c>
      <c r="C78" s="10">
        <f>(E78+E79)</f>
        <v>331739</v>
      </c>
      <c r="D78" t="s">
        <v>43</v>
      </c>
      <c r="E78" s="1">
        <v>306857</v>
      </c>
      <c r="F78" s="9">
        <f>(E78/C78)*100</f>
        <v>92.499525229171127</v>
      </c>
      <c r="G78" s="1">
        <v>162</v>
      </c>
      <c r="H78" s="1">
        <v>79</v>
      </c>
      <c r="I78" s="4">
        <v>1195.4629257276099</v>
      </c>
      <c r="J78" s="4">
        <v>791.24264991475195</v>
      </c>
      <c r="K78" s="4">
        <v>719.03128493076497</v>
      </c>
      <c r="L78" s="4">
        <v>597.47700955195</v>
      </c>
      <c r="M78" s="4">
        <v>979</v>
      </c>
      <c r="N78" s="4">
        <v>547</v>
      </c>
      <c r="O78" s="4">
        <v>34347</v>
      </c>
      <c r="P78" s="4">
        <v>13659</v>
      </c>
      <c r="Q78" s="4">
        <v>2.3967844457134901E-2</v>
      </c>
      <c r="R78" s="4">
        <v>19.051428394550999</v>
      </c>
      <c r="S78" s="4">
        <v>2.7838470091316202E-2</v>
      </c>
      <c r="T78" s="4">
        <v>76.835003582025706</v>
      </c>
      <c r="U78" s="4">
        <v>2.4170913003481301E-2</v>
      </c>
      <c r="V78" s="4">
        <v>20.438484689056299</v>
      </c>
      <c r="W78" s="4">
        <v>0.47275823780156601</v>
      </c>
    </row>
    <row r="79" spans="1:23" x14ac:dyDescent="0.3">
      <c r="A79" s="10"/>
      <c r="B79" s="10"/>
      <c r="C79" s="10"/>
      <c r="D79" t="s">
        <v>44</v>
      </c>
      <c r="E79" s="1">
        <v>24882</v>
      </c>
      <c r="F79" s="1" t="s">
        <v>50</v>
      </c>
      <c r="G79" s="1">
        <v>94</v>
      </c>
      <c r="H79" s="1" t="s">
        <v>42</v>
      </c>
      <c r="I79" s="4">
        <v>396.42862310103601</v>
      </c>
      <c r="J79" s="4">
        <v>0</v>
      </c>
      <c r="K79" s="4" t="s">
        <v>42</v>
      </c>
      <c r="L79" s="4">
        <v>0</v>
      </c>
      <c r="M79" s="4">
        <v>381</v>
      </c>
      <c r="N79" s="4" t="s">
        <v>42</v>
      </c>
      <c r="O79" s="4">
        <v>67671</v>
      </c>
      <c r="P79" s="4" t="s">
        <v>42</v>
      </c>
      <c r="Q79" s="4" t="s">
        <v>42</v>
      </c>
      <c r="R79" s="4">
        <v>0</v>
      </c>
      <c r="S79" s="4" t="s">
        <v>42</v>
      </c>
      <c r="T79" s="4">
        <v>0</v>
      </c>
      <c r="U79" s="4" t="s">
        <v>42</v>
      </c>
      <c r="V79" s="4">
        <v>0</v>
      </c>
      <c r="W79" s="4" t="s">
        <v>42</v>
      </c>
    </row>
    <row r="80" spans="1:23" x14ac:dyDescent="0.3">
      <c r="A80" s="10"/>
      <c r="B80" s="10" t="s">
        <v>19</v>
      </c>
      <c r="C80" s="10">
        <f>(E80+E81)</f>
        <v>262686</v>
      </c>
      <c r="D80" t="s">
        <v>43</v>
      </c>
      <c r="E80" s="1">
        <v>246168</v>
      </c>
      <c r="F80" s="9">
        <f>(E80/C80)*100</f>
        <v>93.71188415065896</v>
      </c>
      <c r="G80" s="1">
        <v>167</v>
      </c>
      <c r="H80" s="1">
        <v>79</v>
      </c>
      <c r="I80" s="4">
        <v>1160.0441771473099</v>
      </c>
      <c r="J80" s="4">
        <v>752.265016021939</v>
      </c>
      <c r="K80" s="4">
        <v>680.41962805888602</v>
      </c>
      <c r="L80" s="4">
        <v>548.18335915142995</v>
      </c>
      <c r="M80" s="4">
        <v>956</v>
      </c>
      <c r="N80" s="4">
        <v>529</v>
      </c>
      <c r="O80" s="4">
        <v>30632</v>
      </c>
      <c r="P80" s="4">
        <v>11007</v>
      </c>
      <c r="Q80" s="4">
        <v>2.35727284327443E-2</v>
      </c>
      <c r="R80" s="4">
        <v>17.716601839408</v>
      </c>
      <c r="S80" s="4">
        <v>2.8026764023082101E-2</v>
      </c>
      <c r="T80" s="4">
        <v>77.514844869800598</v>
      </c>
      <c r="U80" s="4">
        <v>2.4124014144470501E-2</v>
      </c>
      <c r="V80" s="4">
        <v>19.347479845657301</v>
      </c>
      <c r="W80" s="4">
        <v>0.47145737466626297</v>
      </c>
    </row>
    <row r="81" spans="1:23" x14ac:dyDescent="0.3">
      <c r="A81" s="10"/>
      <c r="B81" s="10"/>
      <c r="C81" s="10"/>
      <c r="D81" t="s">
        <v>44</v>
      </c>
      <c r="E81" s="1">
        <v>16518</v>
      </c>
      <c r="F81" s="1" t="s">
        <v>50</v>
      </c>
      <c r="G81" s="1">
        <v>106</v>
      </c>
      <c r="H81" s="1" t="s">
        <v>42</v>
      </c>
      <c r="I81" s="4">
        <v>391.09177866569797</v>
      </c>
      <c r="J81" s="4">
        <v>0</v>
      </c>
      <c r="K81" s="4" t="s">
        <v>42</v>
      </c>
      <c r="L81" s="4">
        <v>0</v>
      </c>
      <c r="M81" s="4">
        <v>369</v>
      </c>
      <c r="N81" s="4" t="s">
        <v>42</v>
      </c>
      <c r="O81" s="4">
        <v>62589</v>
      </c>
      <c r="P81" s="4" t="s">
        <v>42</v>
      </c>
      <c r="Q81" s="4" t="s">
        <v>42</v>
      </c>
      <c r="R81" s="4">
        <v>0</v>
      </c>
      <c r="S81" s="4" t="s">
        <v>42</v>
      </c>
      <c r="T81" s="4">
        <v>0</v>
      </c>
      <c r="U81" s="4" t="s">
        <v>42</v>
      </c>
      <c r="V81" s="4">
        <v>0</v>
      </c>
      <c r="W81" s="4" t="s">
        <v>42</v>
      </c>
    </row>
    <row r="82" spans="1:23" x14ac:dyDescent="0.3">
      <c r="A82" s="10" t="s">
        <v>39</v>
      </c>
      <c r="B82" s="10" t="s">
        <v>18</v>
      </c>
      <c r="C82" s="10">
        <f>(E82+E83)</f>
        <v>321725</v>
      </c>
      <c r="D82" t="s">
        <v>43</v>
      </c>
      <c r="E82" s="1">
        <v>295097</v>
      </c>
      <c r="F82" s="9">
        <f>(E82/C82)*100</f>
        <v>91.723366228922217</v>
      </c>
      <c r="G82" s="1">
        <v>171</v>
      </c>
      <c r="H82" s="1">
        <v>79</v>
      </c>
      <c r="I82" s="4">
        <v>1202.3506609691001</v>
      </c>
      <c r="J82" s="4">
        <v>853.51199917813199</v>
      </c>
      <c r="K82" s="4">
        <v>732.60009420631104</v>
      </c>
      <c r="L82" s="4">
        <v>646.887801442512</v>
      </c>
      <c r="M82" s="4">
        <v>968</v>
      </c>
      <c r="N82" s="4">
        <v>542</v>
      </c>
      <c r="O82" s="4">
        <v>70450</v>
      </c>
      <c r="P82" s="4">
        <v>13446</v>
      </c>
      <c r="Q82" s="4">
        <v>2.41414362835621E-2</v>
      </c>
      <c r="R82" s="4">
        <v>20.2821913856416</v>
      </c>
      <c r="S82" s="4">
        <v>2.87959896403173E-2</v>
      </c>
      <c r="T82" s="4">
        <v>82.298848497257794</v>
      </c>
      <c r="U82" s="4">
        <v>2.4284686543093102E-2</v>
      </c>
      <c r="V82" s="4">
        <v>21.8123332168575</v>
      </c>
      <c r="W82" s="4">
        <v>0.46868144308967202</v>
      </c>
    </row>
    <row r="83" spans="1:23" x14ac:dyDescent="0.3">
      <c r="A83" s="10"/>
      <c r="B83" s="10"/>
      <c r="C83" s="10"/>
      <c r="D83" t="s">
        <v>44</v>
      </c>
      <c r="E83" s="1">
        <v>26628</v>
      </c>
      <c r="F83" s="1" t="s">
        <v>50</v>
      </c>
      <c r="G83" s="1">
        <v>88</v>
      </c>
      <c r="H83" s="1" t="s">
        <v>42</v>
      </c>
      <c r="I83" s="4">
        <v>390.11795853988201</v>
      </c>
      <c r="J83" s="4">
        <v>0</v>
      </c>
      <c r="K83" s="4" t="s">
        <v>42</v>
      </c>
      <c r="L83" s="4">
        <v>0</v>
      </c>
      <c r="M83" s="4">
        <v>380</v>
      </c>
      <c r="N83" s="4" t="s">
        <v>42</v>
      </c>
      <c r="O83" s="4">
        <v>5052</v>
      </c>
      <c r="P83" s="4" t="s">
        <v>42</v>
      </c>
      <c r="Q83" s="4" t="s">
        <v>42</v>
      </c>
      <c r="R83" s="4">
        <v>0</v>
      </c>
      <c r="S83" s="4" t="s">
        <v>42</v>
      </c>
      <c r="T83" s="4">
        <v>0</v>
      </c>
      <c r="U83" s="4" t="s">
        <v>42</v>
      </c>
      <c r="V83" s="4">
        <v>0</v>
      </c>
      <c r="W83" s="4" t="s">
        <v>42</v>
      </c>
    </row>
    <row r="84" spans="1:23" x14ac:dyDescent="0.3">
      <c r="A84" s="10"/>
      <c r="B84" s="10" t="s">
        <v>20</v>
      </c>
      <c r="C84" s="10">
        <f>(E84+E85)</f>
        <v>366668</v>
      </c>
      <c r="D84" t="s">
        <v>43</v>
      </c>
      <c r="E84" s="1">
        <v>346948</v>
      </c>
      <c r="F84" s="9">
        <f>(E84/C84)*100</f>
        <v>94.621837738771859</v>
      </c>
      <c r="G84" s="1">
        <v>157</v>
      </c>
      <c r="H84" s="1">
        <v>79</v>
      </c>
      <c r="I84" s="4">
        <v>1293.6593322342201</v>
      </c>
      <c r="J84" s="4">
        <v>1015.81807104596</v>
      </c>
      <c r="K84" s="4">
        <v>843.44147826187202</v>
      </c>
      <c r="L84" s="4">
        <v>732.94138263504794</v>
      </c>
      <c r="M84" s="4">
        <v>1033</v>
      </c>
      <c r="N84" s="4">
        <v>628</v>
      </c>
      <c r="O84" s="4">
        <v>237694</v>
      </c>
      <c r="P84" s="4">
        <v>12793</v>
      </c>
      <c r="Q84" s="4">
        <v>2.3983972898722099E-2</v>
      </c>
      <c r="R84" s="4">
        <v>22.7704181070308</v>
      </c>
      <c r="S84" s="4">
        <v>2.73741682569381E-2</v>
      </c>
      <c r="T84" s="4">
        <v>78.846104244063895</v>
      </c>
      <c r="U84" s="4">
        <v>2.4529237628522799E-2</v>
      </c>
      <c r="V84" s="4">
        <v>24.653500426544699</v>
      </c>
      <c r="W84" s="4">
        <v>0.48992664923110801</v>
      </c>
    </row>
    <row r="85" spans="1:23" x14ac:dyDescent="0.3">
      <c r="A85" s="10"/>
      <c r="B85" s="10"/>
      <c r="C85" s="10"/>
      <c r="D85" t="s">
        <v>44</v>
      </c>
      <c r="E85" s="1">
        <v>19720</v>
      </c>
      <c r="F85" s="1" t="s">
        <v>50</v>
      </c>
      <c r="G85" s="1">
        <v>102</v>
      </c>
      <c r="H85" s="1" t="s">
        <v>42</v>
      </c>
      <c r="I85" s="4">
        <v>398.33443204868098</v>
      </c>
      <c r="J85" s="4">
        <v>0</v>
      </c>
      <c r="K85" s="4" t="s">
        <v>42</v>
      </c>
      <c r="L85" s="4">
        <v>0</v>
      </c>
      <c r="M85" s="4">
        <v>372</v>
      </c>
      <c r="N85" s="4" t="s">
        <v>42</v>
      </c>
      <c r="O85" s="4">
        <v>75789</v>
      </c>
      <c r="P85" s="4" t="s">
        <v>42</v>
      </c>
      <c r="Q85" s="4" t="s">
        <v>42</v>
      </c>
      <c r="R85" s="4">
        <v>0</v>
      </c>
      <c r="S85" s="4" t="s">
        <v>42</v>
      </c>
      <c r="T85" s="4">
        <v>0</v>
      </c>
      <c r="U85" s="4" t="s">
        <v>42</v>
      </c>
      <c r="V85" s="4">
        <v>0</v>
      </c>
      <c r="W85" s="4" t="s">
        <v>42</v>
      </c>
    </row>
    <row r="86" spans="1:23" x14ac:dyDescent="0.3">
      <c r="A86" s="10"/>
      <c r="B86" s="10" t="s">
        <v>19</v>
      </c>
      <c r="C86" s="10">
        <f>(E86+E87)</f>
        <v>260515</v>
      </c>
      <c r="D86" t="s">
        <v>43</v>
      </c>
      <c r="E86" s="1">
        <v>239850</v>
      </c>
      <c r="F86" s="9">
        <f>(E86/C86)*100</f>
        <v>92.067635260925471</v>
      </c>
      <c r="G86" s="1">
        <v>147</v>
      </c>
      <c r="H86" s="1">
        <v>79</v>
      </c>
      <c r="I86" s="4">
        <v>1149.0892557848599</v>
      </c>
      <c r="J86" s="4">
        <v>794.37293717558805</v>
      </c>
      <c r="K86" s="4">
        <v>677.04999791536295</v>
      </c>
      <c r="L86" s="4">
        <v>588.22952318159901</v>
      </c>
      <c r="M86" s="4">
        <v>935</v>
      </c>
      <c r="N86" s="4">
        <v>520</v>
      </c>
      <c r="O86" s="4">
        <v>37017</v>
      </c>
      <c r="P86" s="4">
        <v>11727</v>
      </c>
      <c r="Q86" s="4">
        <v>2.3698032671159299E-2</v>
      </c>
      <c r="R86" s="4">
        <v>18.405598932853799</v>
      </c>
      <c r="S86" s="4">
        <v>2.88824264669468E-2</v>
      </c>
      <c r="T86" s="4">
        <v>80.294913579975798</v>
      </c>
      <c r="U86" s="4">
        <v>2.38062718001592E-2</v>
      </c>
      <c r="V86" s="4">
        <v>19.902102005649301</v>
      </c>
      <c r="W86" s="4">
        <v>0.46496360296870098</v>
      </c>
    </row>
    <row r="87" spans="1:23" x14ac:dyDescent="0.3">
      <c r="A87" s="10"/>
      <c r="B87" s="10"/>
      <c r="C87" s="10"/>
      <c r="D87" t="s">
        <v>44</v>
      </c>
      <c r="E87" s="1">
        <v>20665</v>
      </c>
      <c r="F87" s="1" t="s">
        <v>50</v>
      </c>
      <c r="G87" s="1">
        <v>103</v>
      </c>
      <c r="H87" s="1" t="s">
        <v>42</v>
      </c>
      <c r="I87" s="4">
        <v>392.95523832567102</v>
      </c>
      <c r="J87" s="4">
        <v>0</v>
      </c>
      <c r="K87" s="4" t="s">
        <v>42</v>
      </c>
      <c r="L87" s="4">
        <v>0</v>
      </c>
      <c r="M87" s="4">
        <v>382</v>
      </c>
      <c r="N87" s="4" t="s">
        <v>42</v>
      </c>
      <c r="O87" s="4">
        <v>4306</v>
      </c>
      <c r="P87" s="4" t="s">
        <v>42</v>
      </c>
      <c r="Q87" s="4" t="s">
        <v>42</v>
      </c>
      <c r="R87" s="4">
        <v>0</v>
      </c>
      <c r="S87" s="4" t="s">
        <v>42</v>
      </c>
      <c r="T87" s="4">
        <v>0</v>
      </c>
      <c r="U87" s="4" t="s">
        <v>42</v>
      </c>
      <c r="V87" s="4">
        <v>0</v>
      </c>
      <c r="W87" s="4" t="s">
        <v>42</v>
      </c>
    </row>
    <row r="88" spans="1:23" x14ac:dyDescent="0.3">
      <c r="A88" s="10" t="s">
        <v>40</v>
      </c>
      <c r="B88" s="10" t="s">
        <v>18</v>
      </c>
      <c r="C88" s="10">
        <f>(E88+E89)</f>
        <v>310095</v>
      </c>
      <c r="D88" t="s">
        <v>43</v>
      </c>
      <c r="E88" s="1">
        <v>279920</v>
      </c>
      <c r="F88" s="9">
        <f>(E88/C88)*100</f>
        <v>90.269111078862935</v>
      </c>
      <c r="G88" s="1">
        <v>152</v>
      </c>
      <c r="H88" s="1">
        <v>79</v>
      </c>
      <c r="I88" s="4">
        <v>1082.1595920262901</v>
      </c>
      <c r="J88" s="4">
        <v>759.16536412789401</v>
      </c>
      <c r="K88" s="4">
        <v>628.32196341811903</v>
      </c>
      <c r="L88" s="4">
        <v>512.54682040159696</v>
      </c>
      <c r="M88" s="4">
        <v>890</v>
      </c>
      <c r="N88" s="4">
        <v>497</v>
      </c>
      <c r="O88" s="4">
        <v>141710</v>
      </c>
      <c r="P88" s="4">
        <v>9435</v>
      </c>
      <c r="Q88" s="4">
        <v>2.4314241644598701E-2</v>
      </c>
      <c r="R88" s="4">
        <v>16.7912593106952</v>
      </c>
      <c r="S88" s="4">
        <v>2.8789841594391699E-2</v>
      </c>
      <c r="T88" s="4">
        <v>75.5742158581578</v>
      </c>
      <c r="U88" s="4">
        <v>2.44839483746759E-2</v>
      </c>
      <c r="V88" s="4">
        <v>18.133783007097598</v>
      </c>
      <c r="W88" s="4">
        <v>0.47100837296435699</v>
      </c>
    </row>
    <row r="89" spans="1:23" x14ac:dyDescent="0.3">
      <c r="A89" s="10"/>
      <c r="B89" s="10"/>
      <c r="C89" s="10"/>
      <c r="D89" t="s">
        <v>44</v>
      </c>
      <c r="E89" s="1">
        <v>30175</v>
      </c>
      <c r="F89" s="1" t="s">
        <v>50</v>
      </c>
      <c r="G89" s="1">
        <v>97</v>
      </c>
      <c r="H89" s="1" t="s">
        <v>42</v>
      </c>
      <c r="I89" s="4">
        <v>390.04314830157398</v>
      </c>
      <c r="J89" s="4">
        <v>0</v>
      </c>
      <c r="K89" s="4" t="s">
        <v>42</v>
      </c>
      <c r="L89" s="4">
        <v>0</v>
      </c>
      <c r="M89" s="4">
        <v>378</v>
      </c>
      <c r="N89" s="4" t="s">
        <v>42</v>
      </c>
      <c r="O89" s="4">
        <v>11897</v>
      </c>
      <c r="P89" s="4" t="s">
        <v>42</v>
      </c>
      <c r="Q89" s="4" t="s">
        <v>42</v>
      </c>
      <c r="R89" s="4">
        <v>0</v>
      </c>
      <c r="S89" s="4" t="s">
        <v>42</v>
      </c>
      <c r="T89" s="4">
        <v>0</v>
      </c>
      <c r="U89" s="4" t="s">
        <v>42</v>
      </c>
      <c r="V89" s="4">
        <v>0</v>
      </c>
      <c r="W89" s="4" t="s">
        <v>42</v>
      </c>
    </row>
    <row r="90" spans="1:23" x14ac:dyDescent="0.3">
      <c r="A90" s="10"/>
      <c r="B90" s="10" t="s">
        <v>20</v>
      </c>
      <c r="C90" s="10">
        <f>(E90+E91)</f>
        <v>269199</v>
      </c>
      <c r="D90" t="s">
        <v>43</v>
      </c>
      <c r="E90" s="1">
        <v>250010</v>
      </c>
      <c r="F90" s="9">
        <f>(E90/C90)*100</f>
        <v>92.871816017147168</v>
      </c>
      <c r="G90" s="1">
        <v>171</v>
      </c>
      <c r="H90" s="1">
        <v>79</v>
      </c>
      <c r="I90" s="4">
        <v>1236.2141714331401</v>
      </c>
      <c r="J90" s="4">
        <v>845.413733623393</v>
      </c>
      <c r="K90" s="4">
        <v>741.95893764249399</v>
      </c>
      <c r="L90" s="4">
        <v>620.38079790220502</v>
      </c>
      <c r="M90" s="4">
        <v>1004</v>
      </c>
      <c r="N90" s="4">
        <v>558</v>
      </c>
      <c r="O90" s="4">
        <v>49876</v>
      </c>
      <c r="P90" s="4">
        <v>10985</v>
      </c>
      <c r="Q90" s="4">
        <v>2.4161130795570002E-2</v>
      </c>
      <c r="R90" s="4">
        <v>19.799793186405701</v>
      </c>
      <c r="S90" s="4">
        <v>2.8058948009520399E-2</v>
      </c>
      <c r="T90" s="4">
        <v>80.669975337066504</v>
      </c>
      <c r="U90" s="4">
        <v>2.4437630994597299E-2</v>
      </c>
      <c r="V90" s="4">
        <v>21.4919158986275</v>
      </c>
      <c r="W90" s="4">
        <v>0.47894717565316303</v>
      </c>
    </row>
    <row r="91" spans="1:23" x14ac:dyDescent="0.3">
      <c r="A91" s="10"/>
      <c r="B91" s="10"/>
      <c r="C91" s="10"/>
      <c r="D91" t="s">
        <v>44</v>
      </c>
      <c r="E91" s="1">
        <v>19189</v>
      </c>
      <c r="F91" s="1" t="s">
        <v>50</v>
      </c>
      <c r="G91" s="1">
        <v>105</v>
      </c>
      <c r="H91" s="1" t="s">
        <v>42</v>
      </c>
      <c r="I91" s="4">
        <v>391.46000312679098</v>
      </c>
      <c r="J91" s="4">
        <v>0</v>
      </c>
      <c r="K91" s="4" t="s">
        <v>42</v>
      </c>
      <c r="L91" s="4">
        <v>0</v>
      </c>
      <c r="M91" s="4">
        <v>376</v>
      </c>
      <c r="N91" s="4" t="s">
        <v>42</v>
      </c>
      <c r="O91" s="4">
        <v>25302</v>
      </c>
      <c r="P91" s="4" t="s">
        <v>42</v>
      </c>
      <c r="Q91" s="4" t="s">
        <v>42</v>
      </c>
      <c r="R91" s="4">
        <v>0</v>
      </c>
      <c r="S91" s="4" t="s">
        <v>42</v>
      </c>
      <c r="T91" s="4">
        <v>0</v>
      </c>
      <c r="U91" s="4" t="s">
        <v>42</v>
      </c>
      <c r="V91" s="4">
        <v>0</v>
      </c>
      <c r="W91" s="4" t="s">
        <v>42</v>
      </c>
    </row>
    <row r="92" spans="1:23" x14ac:dyDescent="0.3">
      <c r="A92" s="10"/>
      <c r="B92" s="10" t="s">
        <v>19</v>
      </c>
      <c r="C92" s="10">
        <f>(E92+E93)</f>
        <v>271965</v>
      </c>
      <c r="D92" t="s">
        <v>43</v>
      </c>
      <c r="E92" s="1">
        <v>253997</v>
      </c>
      <c r="F92" s="9">
        <f>(E92/C92)*100</f>
        <v>93.393267516040666</v>
      </c>
      <c r="G92" s="1">
        <v>162</v>
      </c>
      <c r="H92" s="1">
        <v>79</v>
      </c>
      <c r="I92" s="4">
        <v>1184.4624424697899</v>
      </c>
      <c r="J92" s="4">
        <v>786.95330757995805</v>
      </c>
      <c r="K92" s="4">
        <v>691.46754095520805</v>
      </c>
      <c r="L92" s="4">
        <v>558.12009250046196</v>
      </c>
      <c r="M92" s="4">
        <v>971</v>
      </c>
      <c r="N92" s="4">
        <v>536</v>
      </c>
      <c r="O92" s="4">
        <v>41599</v>
      </c>
      <c r="P92" s="4">
        <v>11035</v>
      </c>
      <c r="Q92" s="4">
        <v>2.42169931573629E-2</v>
      </c>
      <c r="R92" s="4">
        <v>18.276085680167199</v>
      </c>
      <c r="S92" s="4">
        <v>2.9099169751553799E-2</v>
      </c>
      <c r="T92" s="4">
        <v>82.090756711607995</v>
      </c>
      <c r="U92" s="4">
        <v>2.4310296900801699E-2</v>
      </c>
      <c r="V92" s="4">
        <v>19.498228397535499</v>
      </c>
      <c r="W92" s="4">
        <v>0.47335042787882797</v>
      </c>
    </row>
    <row r="93" spans="1:23" x14ac:dyDescent="0.3">
      <c r="A93" s="10"/>
      <c r="B93" s="10"/>
      <c r="C93" s="10"/>
      <c r="D93" t="s">
        <v>44</v>
      </c>
      <c r="E93" s="1">
        <v>17968</v>
      </c>
      <c r="F93" s="1" t="s">
        <v>50</v>
      </c>
      <c r="G93" s="1">
        <v>94</v>
      </c>
      <c r="H93" s="1" t="s">
        <v>42</v>
      </c>
      <c r="I93" s="4">
        <v>395.30259349955401</v>
      </c>
      <c r="J93" s="4">
        <v>0</v>
      </c>
      <c r="K93" s="4" t="s">
        <v>42</v>
      </c>
      <c r="L93" s="4">
        <v>0</v>
      </c>
      <c r="M93" s="4">
        <v>372</v>
      </c>
      <c r="N93" s="4" t="s">
        <v>42</v>
      </c>
      <c r="O93" s="4">
        <v>6615</v>
      </c>
      <c r="P93" s="4" t="s">
        <v>42</v>
      </c>
      <c r="Q93" s="4" t="s">
        <v>42</v>
      </c>
      <c r="R93" s="4">
        <v>0</v>
      </c>
      <c r="S93" s="4" t="s">
        <v>42</v>
      </c>
      <c r="T93" s="4">
        <v>0</v>
      </c>
      <c r="U93" s="4" t="s">
        <v>42</v>
      </c>
      <c r="V93" s="4">
        <v>0</v>
      </c>
      <c r="W93" s="4" t="s">
        <v>42</v>
      </c>
    </row>
    <row r="94" spans="1:23" x14ac:dyDescent="0.3">
      <c r="A94" s="10" t="s">
        <v>41</v>
      </c>
      <c r="B94" s="10" t="s">
        <v>18</v>
      </c>
      <c r="C94" s="10">
        <f>(E94+E95)</f>
        <v>167398</v>
      </c>
      <c r="D94" t="s">
        <v>43</v>
      </c>
      <c r="E94" s="1">
        <v>156136</v>
      </c>
      <c r="F94" s="9">
        <f>(E94/C94)*100</f>
        <v>93.272321055209744</v>
      </c>
      <c r="G94" s="1">
        <v>177</v>
      </c>
      <c r="H94" s="1">
        <v>79</v>
      </c>
      <c r="I94" s="4">
        <v>1189.49452400471</v>
      </c>
      <c r="J94" s="4">
        <v>839.97640457811497</v>
      </c>
      <c r="K94" s="4">
        <v>678.988855869242</v>
      </c>
      <c r="L94" s="4">
        <v>581.76124410923705</v>
      </c>
      <c r="M94" s="4">
        <v>966</v>
      </c>
      <c r="N94" s="4">
        <v>523</v>
      </c>
      <c r="O94" s="4">
        <v>57480</v>
      </c>
      <c r="P94" s="4">
        <v>14785</v>
      </c>
      <c r="Q94" s="4">
        <v>2.3631385728705798E-2</v>
      </c>
      <c r="R94" s="4">
        <v>17.9835372501866</v>
      </c>
      <c r="S94" s="4">
        <v>2.8026374554962201E-2</v>
      </c>
      <c r="T94" s="4">
        <v>79.295599608771496</v>
      </c>
      <c r="U94" s="4">
        <v>2.3593900327166201E-2</v>
      </c>
      <c r="V94" s="4">
        <v>19.2717560202254</v>
      </c>
      <c r="W94" s="4">
        <v>0.466007928492568</v>
      </c>
    </row>
    <row r="95" spans="1:23" x14ac:dyDescent="0.3">
      <c r="A95" s="10"/>
      <c r="B95" s="10"/>
      <c r="C95" s="10"/>
      <c r="D95" t="s">
        <v>44</v>
      </c>
      <c r="E95" s="1">
        <v>11262</v>
      </c>
      <c r="F95" s="1" t="s">
        <v>50</v>
      </c>
      <c r="G95" s="1">
        <v>114</v>
      </c>
      <c r="H95" s="1" t="s">
        <v>42</v>
      </c>
      <c r="I95" s="4">
        <v>401.828716036228</v>
      </c>
      <c r="J95" s="4">
        <v>0</v>
      </c>
      <c r="K95" s="4" t="s">
        <v>42</v>
      </c>
      <c r="L95" s="4">
        <v>0</v>
      </c>
      <c r="M95" s="4">
        <v>389</v>
      </c>
      <c r="N95" s="4" t="s">
        <v>42</v>
      </c>
      <c r="O95" s="4">
        <v>17177</v>
      </c>
      <c r="P95" s="4" t="s">
        <v>42</v>
      </c>
      <c r="Q95" s="4" t="s">
        <v>42</v>
      </c>
      <c r="R95" s="4">
        <v>0</v>
      </c>
      <c r="S95" s="4" t="s">
        <v>42</v>
      </c>
      <c r="T95" s="4">
        <v>0</v>
      </c>
      <c r="U95" s="4" t="s">
        <v>42</v>
      </c>
      <c r="V95" s="4">
        <v>0</v>
      </c>
      <c r="W95" s="4" t="s">
        <v>42</v>
      </c>
    </row>
    <row r="96" spans="1:23" x14ac:dyDescent="0.3">
      <c r="A96" s="10"/>
      <c r="B96" s="10" t="s">
        <v>20</v>
      </c>
      <c r="C96" s="10">
        <f>(E96+E97)</f>
        <v>302497</v>
      </c>
      <c r="D96" t="s">
        <v>43</v>
      </c>
      <c r="E96" s="1">
        <v>280954</v>
      </c>
      <c r="F96" s="9">
        <f>(E96/C96)*100</f>
        <v>92.878276478775007</v>
      </c>
      <c r="G96" s="1">
        <v>163</v>
      </c>
      <c r="H96" s="1">
        <v>79</v>
      </c>
      <c r="I96" s="4">
        <v>1160.4474575909201</v>
      </c>
      <c r="J96" s="4">
        <v>791.51729204010303</v>
      </c>
      <c r="K96" s="4">
        <v>686.13669497497801</v>
      </c>
      <c r="L96" s="4">
        <v>567.50007759925097</v>
      </c>
      <c r="M96" s="4">
        <v>958</v>
      </c>
      <c r="N96" s="4">
        <v>532</v>
      </c>
      <c r="O96" s="4">
        <v>71040</v>
      </c>
      <c r="P96" s="4">
        <v>17654</v>
      </c>
      <c r="Q96" s="4">
        <v>2.4556917763870301E-2</v>
      </c>
      <c r="R96" s="4">
        <v>18.4058206263941</v>
      </c>
      <c r="S96" s="4">
        <v>2.7862554440952401E-2</v>
      </c>
      <c r="T96" s="4">
        <v>75.805131455123401</v>
      </c>
      <c r="U96" s="4">
        <v>2.4363337598439401E-2</v>
      </c>
      <c r="V96" s="4">
        <v>19.622878607692499</v>
      </c>
      <c r="W96" s="4">
        <v>0.47285098743340098</v>
      </c>
    </row>
    <row r="97" spans="1:24" x14ac:dyDescent="0.3">
      <c r="A97" s="10"/>
      <c r="B97" s="10"/>
      <c r="C97" s="10"/>
      <c r="D97" t="s">
        <v>44</v>
      </c>
      <c r="E97" s="1">
        <v>21543</v>
      </c>
      <c r="F97" s="1" t="s">
        <v>50</v>
      </c>
      <c r="G97" s="1">
        <v>109</v>
      </c>
      <c r="H97" s="1" t="s">
        <v>42</v>
      </c>
      <c r="I97" s="4">
        <v>393.06995311702099</v>
      </c>
      <c r="J97" s="4">
        <v>0</v>
      </c>
      <c r="K97" s="4" t="s">
        <v>42</v>
      </c>
      <c r="L97" s="4">
        <v>0</v>
      </c>
      <c r="M97" s="4">
        <v>377</v>
      </c>
      <c r="N97" s="4" t="s">
        <v>42</v>
      </c>
      <c r="O97" s="4">
        <v>12404</v>
      </c>
      <c r="P97" s="4" t="s">
        <v>42</v>
      </c>
      <c r="Q97" s="4" t="s">
        <v>42</v>
      </c>
      <c r="R97" s="4">
        <v>0</v>
      </c>
      <c r="S97" s="4" t="s">
        <v>42</v>
      </c>
      <c r="T97" s="4">
        <v>0</v>
      </c>
      <c r="U97" s="4" t="s">
        <v>42</v>
      </c>
      <c r="V97" s="4">
        <v>0</v>
      </c>
      <c r="W97" s="4" t="s">
        <v>42</v>
      </c>
    </row>
    <row r="98" spans="1:24" x14ac:dyDescent="0.3">
      <c r="A98" s="10"/>
      <c r="B98" s="10" t="s">
        <v>19</v>
      </c>
      <c r="C98" s="10">
        <f>(E98+E99)</f>
        <v>292792</v>
      </c>
      <c r="D98" t="s">
        <v>43</v>
      </c>
      <c r="E98" s="1">
        <v>276706</v>
      </c>
      <c r="F98" s="9">
        <f>(E98/C98)*100</f>
        <v>94.505997431623811</v>
      </c>
      <c r="G98" s="1">
        <v>162</v>
      </c>
      <c r="H98" s="1">
        <v>79</v>
      </c>
      <c r="I98" s="4">
        <v>1230.5968645421401</v>
      </c>
      <c r="J98" s="4">
        <v>911.76522968889299</v>
      </c>
      <c r="K98" s="4">
        <v>771.09038474048202</v>
      </c>
      <c r="L98" s="4">
        <v>658.75683035150905</v>
      </c>
      <c r="M98" s="4">
        <v>997</v>
      </c>
      <c r="N98" s="4">
        <v>578</v>
      </c>
      <c r="O98" s="4">
        <v>162583</v>
      </c>
      <c r="P98" s="4">
        <v>14684</v>
      </c>
      <c r="Q98" s="4">
        <v>2.4553013616044901E-2</v>
      </c>
      <c r="R98" s="4">
        <v>20.759442049692399</v>
      </c>
      <c r="S98" s="4">
        <v>2.7179241524030801E-2</v>
      </c>
      <c r="T98" s="4">
        <v>77.019377964285795</v>
      </c>
      <c r="U98" s="4">
        <v>2.4364604379785399E-2</v>
      </c>
      <c r="V98" s="4">
        <v>22.523547036485699</v>
      </c>
      <c r="W98" s="4">
        <v>0.49021074819763599</v>
      </c>
    </row>
    <row r="99" spans="1:24" x14ac:dyDescent="0.3">
      <c r="A99" s="10"/>
      <c r="B99" s="10"/>
      <c r="C99" s="10"/>
      <c r="D99" t="s">
        <v>44</v>
      </c>
      <c r="E99" s="1">
        <v>16086</v>
      </c>
      <c r="F99" s="1" t="s">
        <v>50</v>
      </c>
      <c r="G99" s="1">
        <v>96</v>
      </c>
      <c r="H99" s="1" t="s">
        <v>42</v>
      </c>
      <c r="I99" s="4">
        <v>396.02443118239398</v>
      </c>
      <c r="J99" s="4">
        <v>0</v>
      </c>
      <c r="K99" s="4" t="s">
        <v>42</v>
      </c>
      <c r="L99" s="4">
        <v>0</v>
      </c>
      <c r="M99" s="4">
        <v>374</v>
      </c>
      <c r="N99" s="4" t="s">
        <v>42</v>
      </c>
      <c r="O99" s="4">
        <v>67740</v>
      </c>
      <c r="P99" s="4" t="s">
        <v>42</v>
      </c>
      <c r="Q99" s="4" t="s">
        <v>42</v>
      </c>
      <c r="R99" s="4">
        <v>0</v>
      </c>
      <c r="S99" s="4" t="s">
        <v>42</v>
      </c>
      <c r="T99" s="4">
        <v>0</v>
      </c>
      <c r="U99" s="4" t="s">
        <v>42</v>
      </c>
      <c r="V99" s="4">
        <v>0</v>
      </c>
      <c r="W99" s="4" t="s">
        <v>42</v>
      </c>
    </row>
    <row r="100" spans="1:24" x14ac:dyDescent="0.3">
      <c r="A100" s="10" t="s">
        <v>21</v>
      </c>
      <c r="B100" s="10" t="s">
        <v>25</v>
      </c>
      <c r="C100" s="10">
        <f>(E100+E101)</f>
        <v>250246</v>
      </c>
      <c r="D100" t="s">
        <v>43</v>
      </c>
      <c r="E100" s="1">
        <v>231876</v>
      </c>
      <c r="F100" s="9">
        <f>(E100/C100)*100</f>
        <v>92.659223324248941</v>
      </c>
      <c r="G100" s="1">
        <v>138</v>
      </c>
      <c r="H100" s="1">
        <v>79</v>
      </c>
      <c r="I100" s="4">
        <v>1316.41025806896</v>
      </c>
      <c r="J100" s="4">
        <v>1258.47745652361</v>
      </c>
      <c r="K100" s="4">
        <v>834.74048198174796</v>
      </c>
      <c r="L100" s="4">
        <v>752.26850516204104</v>
      </c>
      <c r="M100" s="4">
        <v>1005</v>
      </c>
      <c r="N100" s="4">
        <v>602</v>
      </c>
      <c r="O100" s="4">
        <v>304986</v>
      </c>
      <c r="P100" s="4">
        <v>17234</v>
      </c>
      <c r="Q100" s="4">
        <v>3.2701867741994801E-2</v>
      </c>
      <c r="R100" s="4">
        <v>31.8485487090757</v>
      </c>
      <c r="S100" s="4">
        <v>3.4466264086781002E-2</v>
      </c>
      <c r="T100" s="4">
        <v>98.097873935508005</v>
      </c>
      <c r="U100" s="4">
        <v>3.5462873424455699E-2</v>
      </c>
      <c r="V100" s="4">
        <v>37.659175693430903</v>
      </c>
      <c r="W100" s="4">
        <v>0.471540159347138</v>
      </c>
    </row>
    <row r="101" spans="1:24" x14ac:dyDescent="0.3">
      <c r="A101" s="10"/>
      <c r="B101" s="10"/>
      <c r="C101" s="10"/>
      <c r="D101" t="s">
        <v>44</v>
      </c>
      <c r="E101" s="1">
        <v>18370</v>
      </c>
      <c r="F101" s="1" t="s">
        <v>50</v>
      </c>
      <c r="G101" s="1">
        <v>63</v>
      </c>
      <c r="H101" s="1" t="s">
        <v>42</v>
      </c>
      <c r="I101" s="1">
        <v>527.86042460533395</v>
      </c>
      <c r="J101" s="1">
        <v>0</v>
      </c>
      <c r="K101" s="1" t="s">
        <v>42</v>
      </c>
      <c r="L101" s="1">
        <v>0</v>
      </c>
      <c r="M101" s="1">
        <v>367</v>
      </c>
      <c r="N101" s="1" t="s">
        <v>42</v>
      </c>
      <c r="O101" s="1">
        <v>123494</v>
      </c>
      <c r="P101" s="1" t="s">
        <v>42</v>
      </c>
      <c r="Q101" s="1" t="s">
        <v>42</v>
      </c>
      <c r="R101" s="1">
        <v>0</v>
      </c>
      <c r="S101" s="1" t="s">
        <v>42</v>
      </c>
      <c r="T101" s="1">
        <v>0</v>
      </c>
      <c r="U101" s="1" t="s">
        <v>42</v>
      </c>
      <c r="V101" s="1">
        <v>0</v>
      </c>
      <c r="W101" s="1" t="s">
        <v>42</v>
      </c>
      <c r="X101" s="1">
        <v>0</v>
      </c>
    </row>
    <row r="102" spans="1:24" x14ac:dyDescent="0.3">
      <c r="A102" s="10" t="s">
        <v>22</v>
      </c>
      <c r="B102" s="10" t="s">
        <v>25</v>
      </c>
      <c r="C102" s="10">
        <f>(E102+E103)</f>
        <v>224715</v>
      </c>
      <c r="D102" t="s">
        <v>43</v>
      </c>
      <c r="E102" s="1">
        <v>209743</v>
      </c>
      <c r="F102" s="9">
        <f>(E102/C102)*100</f>
        <v>93.337338406425914</v>
      </c>
      <c r="G102" s="1">
        <v>106</v>
      </c>
      <c r="H102" s="1">
        <v>79</v>
      </c>
      <c r="I102" s="4">
        <v>1258.79548781127</v>
      </c>
      <c r="J102" s="4">
        <v>1403.2333404317301</v>
      </c>
      <c r="K102" s="4">
        <v>739.12437125434406</v>
      </c>
      <c r="L102" s="4">
        <v>661.57959132818098</v>
      </c>
      <c r="M102" s="4">
        <v>977</v>
      </c>
      <c r="N102" s="4">
        <v>540</v>
      </c>
      <c r="O102" s="4">
        <v>221994</v>
      </c>
      <c r="P102" s="4">
        <v>11678</v>
      </c>
      <c r="Q102" s="4">
        <v>3.5241651436602899E-2</v>
      </c>
      <c r="R102" s="4">
        <v>29.266895461420301</v>
      </c>
      <c r="S102" s="4">
        <v>3.7887946694520197E-2</v>
      </c>
      <c r="T102" s="4">
        <v>93.158513938840599</v>
      </c>
      <c r="U102" s="4">
        <v>3.51986264408801E-2</v>
      </c>
      <c r="V102" s="4">
        <v>31.375431621215501</v>
      </c>
      <c r="W102" s="4">
        <v>0.46686442855455301</v>
      </c>
      <c r="X102" s="1"/>
    </row>
    <row r="103" spans="1:24" x14ac:dyDescent="0.3">
      <c r="A103" s="10"/>
      <c r="B103" s="10"/>
      <c r="C103" s="10"/>
      <c r="D103" t="s">
        <v>44</v>
      </c>
      <c r="E103" s="1">
        <v>14972</v>
      </c>
      <c r="F103" s="1" t="s">
        <v>50</v>
      </c>
      <c r="G103" s="1">
        <v>43</v>
      </c>
      <c r="H103" s="1" t="s">
        <v>42</v>
      </c>
      <c r="I103" s="1">
        <v>422.24044883783</v>
      </c>
      <c r="J103" s="1">
        <v>0</v>
      </c>
      <c r="K103" s="1" t="s">
        <v>42</v>
      </c>
      <c r="L103" s="1">
        <v>0</v>
      </c>
      <c r="M103" s="1">
        <v>366</v>
      </c>
      <c r="N103" s="1" t="s">
        <v>42</v>
      </c>
      <c r="O103" s="1">
        <v>44076</v>
      </c>
      <c r="P103" s="1" t="s">
        <v>42</v>
      </c>
      <c r="Q103" s="1" t="s">
        <v>42</v>
      </c>
      <c r="R103" s="1">
        <v>0</v>
      </c>
      <c r="S103" s="1" t="s">
        <v>42</v>
      </c>
      <c r="T103" s="1">
        <v>0</v>
      </c>
      <c r="U103" s="1" t="s">
        <v>42</v>
      </c>
      <c r="V103" s="1">
        <v>0</v>
      </c>
      <c r="W103" s="1" t="s">
        <v>42</v>
      </c>
      <c r="X103" s="1">
        <v>0</v>
      </c>
    </row>
    <row r="104" spans="1:24" x14ac:dyDescent="0.3">
      <c r="A104" s="10" t="s">
        <v>23</v>
      </c>
      <c r="B104" s="10" t="s">
        <v>25</v>
      </c>
      <c r="C104" s="10">
        <f>(E104+E105)</f>
        <v>185639</v>
      </c>
      <c r="D104" t="s">
        <v>43</v>
      </c>
      <c r="E104" s="1">
        <v>167065</v>
      </c>
      <c r="F104" s="9">
        <f>(E104/C104)*100</f>
        <v>89.994559332898788</v>
      </c>
      <c r="G104" s="1">
        <v>120</v>
      </c>
      <c r="H104" s="1">
        <v>79</v>
      </c>
      <c r="I104" s="4">
        <v>1226.50959806063</v>
      </c>
      <c r="J104" s="4">
        <v>1249.1018600387399</v>
      </c>
      <c r="K104" s="4">
        <v>820.17174752341896</v>
      </c>
      <c r="L104" s="4">
        <v>741.33765373016604</v>
      </c>
      <c r="M104" s="4">
        <v>936</v>
      </c>
      <c r="N104" s="4">
        <v>589</v>
      </c>
      <c r="O104" s="4">
        <v>229356</v>
      </c>
      <c r="P104" s="4">
        <v>16969</v>
      </c>
      <c r="Q104" s="4">
        <v>3.24514401129751E-2</v>
      </c>
      <c r="R104" s="4">
        <v>31.889836215079999</v>
      </c>
      <c r="S104" s="4">
        <v>3.1414562770226202E-2</v>
      </c>
      <c r="T104" s="4">
        <v>90.676332784062495</v>
      </c>
      <c r="U104" s="4">
        <v>3.5517947837760598E-2</v>
      </c>
      <c r="V104" s="4">
        <v>37.919675921317499</v>
      </c>
      <c r="W104" s="4">
        <v>0.48417879894653099</v>
      </c>
      <c r="X104" s="1"/>
    </row>
    <row r="105" spans="1:24" x14ac:dyDescent="0.3">
      <c r="A105" s="10"/>
      <c r="B105" s="10"/>
      <c r="C105" s="10"/>
      <c r="D105" t="s">
        <v>44</v>
      </c>
      <c r="E105" s="1">
        <v>18574</v>
      </c>
      <c r="F105" s="1" t="s">
        <v>50</v>
      </c>
      <c r="G105" s="1">
        <v>21</v>
      </c>
      <c r="H105" s="1" t="s">
        <v>42</v>
      </c>
      <c r="I105" s="1">
        <v>495.31102616560702</v>
      </c>
      <c r="J105" s="1">
        <v>0</v>
      </c>
      <c r="K105" s="1" t="s">
        <v>42</v>
      </c>
      <c r="L105" s="1">
        <v>0</v>
      </c>
      <c r="M105" s="1">
        <v>378</v>
      </c>
      <c r="N105" s="1" t="s">
        <v>42</v>
      </c>
      <c r="O105" s="1">
        <v>240930</v>
      </c>
      <c r="P105" s="1" t="s">
        <v>42</v>
      </c>
      <c r="Q105" s="1" t="s">
        <v>42</v>
      </c>
      <c r="R105" s="1">
        <v>0</v>
      </c>
      <c r="S105" s="1" t="s">
        <v>42</v>
      </c>
      <c r="T105" s="1">
        <v>0</v>
      </c>
      <c r="U105" s="1" t="s">
        <v>42</v>
      </c>
      <c r="V105" s="1">
        <v>0</v>
      </c>
      <c r="W105" s="1" t="s">
        <v>42</v>
      </c>
      <c r="X105" s="1">
        <v>0</v>
      </c>
    </row>
    <row r="106" spans="1:24" x14ac:dyDescent="0.3">
      <c r="A106" s="10" t="s">
        <v>24</v>
      </c>
      <c r="B106" s="10" t="s">
        <v>25</v>
      </c>
      <c r="C106" s="10">
        <f>(E106+E107)</f>
        <v>145099</v>
      </c>
      <c r="D106" t="s">
        <v>43</v>
      </c>
      <c r="E106" s="1">
        <v>124151</v>
      </c>
      <c r="F106" s="9">
        <f>(E106/C106)*100</f>
        <v>85.562960461478028</v>
      </c>
      <c r="G106" s="1">
        <v>133</v>
      </c>
      <c r="H106" s="1">
        <v>79</v>
      </c>
      <c r="I106" s="4">
        <v>1283.11672882216</v>
      </c>
      <c r="J106" s="4">
        <v>1523.2201207287901</v>
      </c>
      <c r="K106" s="4">
        <v>725.44699599680996</v>
      </c>
      <c r="L106" s="4">
        <v>636.91766186061204</v>
      </c>
      <c r="M106" s="4">
        <v>999</v>
      </c>
      <c r="N106" s="4">
        <v>540</v>
      </c>
      <c r="O106" s="4">
        <v>254622</v>
      </c>
      <c r="P106" s="4">
        <v>13465</v>
      </c>
      <c r="Q106" s="4">
        <v>3.10128899171342E-2</v>
      </c>
      <c r="R106" s="4">
        <v>25.831673488673999</v>
      </c>
      <c r="S106" s="4">
        <v>3.6510376897921498E-2</v>
      </c>
      <c r="T106" s="4">
        <v>94.168352621679702</v>
      </c>
      <c r="U106" s="4">
        <v>3.1994747791510902E-2</v>
      </c>
      <c r="V106" s="4">
        <v>28.9099832209154</v>
      </c>
      <c r="W106" s="4">
        <v>0.47409457861363802</v>
      </c>
      <c r="X106" s="1"/>
    </row>
    <row r="107" spans="1:24" x14ac:dyDescent="0.3">
      <c r="A107" s="10"/>
      <c r="B107" s="10"/>
      <c r="C107" s="10"/>
      <c r="D107" t="s">
        <v>44</v>
      </c>
      <c r="E107" s="1">
        <v>20948</v>
      </c>
      <c r="F107" s="1" t="s">
        <v>50</v>
      </c>
      <c r="G107" s="1">
        <v>23</v>
      </c>
      <c r="H107" s="1" t="s">
        <v>42</v>
      </c>
      <c r="I107" s="1">
        <v>482.194338361657</v>
      </c>
      <c r="J107" s="1">
        <v>0</v>
      </c>
      <c r="K107" s="1" t="s">
        <v>42</v>
      </c>
      <c r="L107" s="1">
        <v>0</v>
      </c>
      <c r="M107" s="1">
        <v>359</v>
      </c>
      <c r="N107" s="1" t="s">
        <v>42</v>
      </c>
      <c r="O107" s="1">
        <v>131356</v>
      </c>
      <c r="P107" s="1" t="s">
        <v>42</v>
      </c>
      <c r="Q107" s="1" t="s">
        <v>42</v>
      </c>
      <c r="R107" s="1">
        <v>0</v>
      </c>
      <c r="S107" s="1" t="s">
        <v>42</v>
      </c>
      <c r="T107" s="1">
        <v>0</v>
      </c>
      <c r="U107" s="1" t="s">
        <v>42</v>
      </c>
      <c r="V107" s="1">
        <v>0</v>
      </c>
      <c r="W107" s="1" t="s">
        <v>42</v>
      </c>
      <c r="X107" s="1">
        <v>0</v>
      </c>
    </row>
    <row r="108" spans="1:24" x14ac:dyDescent="0.3">
      <c r="A108"/>
      <c r="B108"/>
      <c r="C108" s="10"/>
      <c r="F108" s="9"/>
    </row>
    <row r="109" spans="1:24" x14ac:dyDescent="0.3">
      <c r="A109"/>
      <c r="B109"/>
      <c r="C109" s="10"/>
    </row>
    <row r="110" spans="1:24" x14ac:dyDescent="0.3">
      <c r="A110"/>
      <c r="B110"/>
      <c r="C110" s="10"/>
      <c r="F110" s="9"/>
    </row>
    <row r="111" spans="1:24" x14ac:dyDescent="0.3">
      <c r="A111"/>
      <c r="B111"/>
      <c r="C111" s="10"/>
    </row>
    <row r="112" spans="1:24" x14ac:dyDescent="0.3">
      <c r="A112"/>
      <c r="B112"/>
      <c r="C112"/>
    </row>
    <row r="113" spans="1:3" x14ac:dyDescent="0.3">
      <c r="A113"/>
      <c r="B113"/>
      <c r="C113"/>
    </row>
    <row r="114" spans="1:3" x14ac:dyDescent="0.3">
      <c r="A114"/>
      <c r="B114"/>
      <c r="C114"/>
    </row>
    <row r="115" spans="1:3" x14ac:dyDescent="0.3">
      <c r="A115"/>
      <c r="B115"/>
      <c r="C115"/>
    </row>
    <row r="116" spans="1:3" x14ac:dyDescent="0.3">
      <c r="A116"/>
      <c r="B116"/>
      <c r="C116"/>
    </row>
    <row r="117" spans="1:3" x14ac:dyDescent="0.3">
      <c r="A117"/>
      <c r="B117"/>
      <c r="C117"/>
    </row>
    <row r="118" spans="1:3" x14ac:dyDescent="0.3">
      <c r="A118"/>
      <c r="B118"/>
      <c r="C118"/>
    </row>
    <row r="119" spans="1:3" x14ac:dyDescent="0.3">
      <c r="A119"/>
      <c r="B119"/>
      <c r="C119"/>
    </row>
    <row r="120" spans="1:3" x14ac:dyDescent="0.3">
      <c r="A120"/>
      <c r="B120"/>
      <c r="C120"/>
    </row>
    <row r="121" spans="1:3" x14ac:dyDescent="0.3">
      <c r="A121"/>
      <c r="B121"/>
      <c r="C121"/>
    </row>
    <row r="122" spans="1:3" x14ac:dyDescent="0.3">
      <c r="A122"/>
      <c r="B122"/>
      <c r="C122"/>
    </row>
    <row r="123" spans="1:3" x14ac:dyDescent="0.3">
      <c r="A123"/>
      <c r="B123"/>
      <c r="C123"/>
    </row>
    <row r="124" spans="1:3" x14ac:dyDescent="0.3">
      <c r="A124"/>
      <c r="B124"/>
      <c r="C124"/>
    </row>
    <row r="125" spans="1:3" x14ac:dyDescent="0.3">
      <c r="A125"/>
      <c r="B125"/>
      <c r="C125"/>
    </row>
    <row r="126" spans="1:3" x14ac:dyDescent="0.3">
      <c r="A126"/>
      <c r="B126"/>
      <c r="C126"/>
    </row>
    <row r="127" spans="1:3" x14ac:dyDescent="0.3">
      <c r="A127"/>
      <c r="B127"/>
      <c r="C127"/>
    </row>
    <row r="128" spans="1:3" x14ac:dyDescent="0.3">
      <c r="A128"/>
      <c r="B128"/>
      <c r="C128"/>
    </row>
    <row r="129" spans="1:3" x14ac:dyDescent="0.3">
      <c r="A129"/>
      <c r="B129"/>
      <c r="C129"/>
    </row>
    <row r="130" spans="1:3" x14ac:dyDescent="0.3">
      <c r="A130"/>
      <c r="B130"/>
      <c r="C130"/>
    </row>
    <row r="131" spans="1:3" x14ac:dyDescent="0.3">
      <c r="A131"/>
      <c r="B131"/>
      <c r="C131"/>
    </row>
    <row r="132" spans="1:3" x14ac:dyDescent="0.3">
      <c r="A132"/>
      <c r="B132"/>
      <c r="C132"/>
    </row>
    <row r="133" spans="1:3" x14ac:dyDescent="0.3">
      <c r="A133"/>
      <c r="B133"/>
      <c r="C133"/>
    </row>
    <row r="134" spans="1:3" x14ac:dyDescent="0.3">
      <c r="A134"/>
      <c r="B134"/>
      <c r="C134"/>
    </row>
    <row r="135" spans="1:3" x14ac:dyDescent="0.3">
      <c r="A135"/>
      <c r="B135"/>
      <c r="C135"/>
    </row>
    <row r="136" spans="1:3" x14ac:dyDescent="0.3">
      <c r="A136"/>
      <c r="B136"/>
      <c r="C136"/>
    </row>
    <row r="137" spans="1:3" x14ac:dyDescent="0.3">
      <c r="A137"/>
      <c r="B137"/>
      <c r="C137"/>
    </row>
    <row r="138" spans="1:3" x14ac:dyDescent="0.3">
      <c r="A138"/>
      <c r="B138"/>
      <c r="C138"/>
    </row>
    <row r="139" spans="1:3" x14ac:dyDescent="0.3">
      <c r="A139"/>
      <c r="B139"/>
      <c r="C139"/>
    </row>
    <row r="140" spans="1:3" x14ac:dyDescent="0.3">
      <c r="A140"/>
      <c r="B140"/>
      <c r="C140"/>
    </row>
    <row r="141" spans="1:3" x14ac:dyDescent="0.3">
      <c r="A141"/>
      <c r="B141"/>
      <c r="C141"/>
    </row>
    <row r="142" spans="1:3" x14ac:dyDescent="0.3">
      <c r="A142"/>
      <c r="B142"/>
      <c r="C142"/>
    </row>
    <row r="143" spans="1:3" x14ac:dyDescent="0.3">
      <c r="A143"/>
      <c r="B143"/>
      <c r="C143"/>
    </row>
    <row r="144" spans="1:3" x14ac:dyDescent="0.3">
      <c r="A144"/>
      <c r="B144"/>
      <c r="C144"/>
    </row>
    <row r="145" spans="1:3" x14ac:dyDescent="0.3">
      <c r="A145"/>
      <c r="B145"/>
      <c r="C145"/>
    </row>
    <row r="146" spans="1:3" x14ac:dyDescent="0.3">
      <c r="A146"/>
      <c r="B146"/>
      <c r="C146"/>
    </row>
    <row r="147" spans="1:3" x14ac:dyDescent="0.3">
      <c r="A147"/>
      <c r="B147"/>
      <c r="C147"/>
    </row>
    <row r="148" spans="1:3" x14ac:dyDescent="0.3">
      <c r="A148"/>
      <c r="B148"/>
      <c r="C148"/>
    </row>
    <row r="149" spans="1:3" x14ac:dyDescent="0.3">
      <c r="A149"/>
      <c r="B149"/>
      <c r="C149"/>
    </row>
    <row r="150" spans="1:3" x14ac:dyDescent="0.3">
      <c r="A150"/>
      <c r="B150"/>
      <c r="C150"/>
    </row>
    <row r="151" spans="1:3" x14ac:dyDescent="0.3">
      <c r="A151"/>
      <c r="B151"/>
      <c r="C151"/>
    </row>
    <row r="152" spans="1:3" x14ac:dyDescent="0.3">
      <c r="A152"/>
      <c r="B152"/>
      <c r="C152"/>
    </row>
    <row r="153" spans="1:3" x14ac:dyDescent="0.3">
      <c r="A153"/>
      <c r="B153"/>
      <c r="C153"/>
    </row>
    <row r="154" spans="1:3" x14ac:dyDescent="0.3">
      <c r="A154"/>
      <c r="B154"/>
      <c r="C154"/>
    </row>
    <row r="155" spans="1:3" x14ac:dyDescent="0.3">
      <c r="A155"/>
      <c r="B155"/>
      <c r="C155"/>
    </row>
    <row r="156" spans="1:3" x14ac:dyDescent="0.3">
      <c r="A156"/>
      <c r="B156"/>
      <c r="C156"/>
    </row>
    <row r="157" spans="1:3" x14ac:dyDescent="0.3">
      <c r="A157"/>
      <c r="B157"/>
      <c r="C157"/>
    </row>
    <row r="158" spans="1:3" x14ac:dyDescent="0.3">
      <c r="A158"/>
      <c r="B158"/>
      <c r="C158"/>
    </row>
    <row r="159" spans="1:3" x14ac:dyDescent="0.3">
      <c r="A159"/>
      <c r="B159"/>
      <c r="C159"/>
    </row>
  </sheetData>
  <sortState ref="A2:X53">
    <sortCondition ref="A1"/>
  </sortState>
  <mergeCells count="126">
    <mergeCell ref="B94:B95"/>
    <mergeCell ref="B96:B97"/>
    <mergeCell ref="B98:B99"/>
    <mergeCell ref="A100:A101"/>
    <mergeCell ref="A102:A103"/>
    <mergeCell ref="A94:A99"/>
    <mergeCell ref="A106:A107"/>
    <mergeCell ref="B100:B101"/>
    <mergeCell ref="B102:B103"/>
    <mergeCell ref="B104:B105"/>
    <mergeCell ref="B106:B107"/>
    <mergeCell ref="A104:A105"/>
    <mergeCell ref="B92:B93"/>
    <mergeCell ref="B70:B71"/>
    <mergeCell ref="B72:B73"/>
    <mergeCell ref="B74:B75"/>
    <mergeCell ref="B76:B77"/>
    <mergeCell ref="B78:B79"/>
    <mergeCell ref="B80:B81"/>
    <mergeCell ref="B82:B83"/>
    <mergeCell ref="B84:B85"/>
    <mergeCell ref="B86:B87"/>
    <mergeCell ref="B88:B89"/>
    <mergeCell ref="B90:B91"/>
    <mergeCell ref="B44:B45"/>
    <mergeCell ref="A70:A75"/>
    <mergeCell ref="A76:A81"/>
    <mergeCell ref="A82:A87"/>
    <mergeCell ref="A88:A93"/>
    <mergeCell ref="A40:A45"/>
    <mergeCell ref="A46:A51"/>
    <mergeCell ref="A52:A57"/>
    <mergeCell ref="A58:A63"/>
    <mergeCell ref="A64:A69"/>
    <mergeCell ref="B40:B41"/>
    <mergeCell ref="B42:B43"/>
    <mergeCell ref="B68:B69"/>
    <mergeCell ref="B46:B47"/>
    <mergeCell ref="B48:B49"/>
    <mergeCell ref="B50:B51"/>
    <mergeCell ref="B52:B53"/>
    <mergeCell ref="B54:B55"/>
    <mergeCell ref="B56:B57"/>
    <mergeCell ref="B58:B59"/>
    <mergeCell ref="B60:B61"/>
    <mergeCell ref="B62:B63"/>
    <mergeCell ref="B64:B65"/>
    <mergeCell ref="B66:B67"/>
    <mergeCell ref="A16:A21"/>
    <mergeCell ref="A22:A27"/>
    <mergeCell ref="A28:A33"/>
    <mergeCell ref="A34:A39"/>
    <mergeCell ref="B26:B27"/>
    <mergeCell ref="B28:B29"/>
    <mergeCell ref="B30:B31"/>
    <mergeCell ref="B32:B33"/>
    <mergeCell ref="B16:B17"/>
    <mergeCell ref="B18:B19"/>
    <mergeCell ref="B20:B21"/>
    <mergeCell ref="B22:B23"/>
    <mergeCell ref="B24:B25"/>
    <mergeCell ref="B34:B35"/>
    <mergeCell ref="B36:B37"/>
    <mergeCell ref="B38:B39"/>
    <mergeCell ref="C4:C5"/>
    <mergeCell ref="C6:C7"/>
    <mergeCell ref="C8:C9"/>
    <mergeCell ref="C10:C11"/>
    <mergeCell ref="C12:C13"/>
    <mergeCell ref="B4:B5"/>
    <mergeCell ref="B6:B7"/>
    <mergeCell ref="B8:B9"/>
    <mergeCell ref="A10:A15"/>
    <mergeCell ref="B10:B11"/>
    <mergeCell ref="B12:B13"/>
    <mergeCell ref="A4:A9"/>
    <mergeCell ref="B14:B15"/>
    <mergeCell ref="C24:C25"/>
    <mergeCell ref="C26:C27"/>
    <mergeCell ref="C28:C29"/>
    <mergeCell ref="C30:C31"/>
    <mergeCell ref="C32:C33"/>
    <mergeCell ref="C14:C15"/>
    <mergeCell ref="C16:C17"/>
    <mergeCell ref="C18:C19"/>
    <mergeCell ref="C20:C21"/>
    <mergeCell ref="C22:C23"/>
    <mergeCell ref="C44:C45"/>
    <mergeCell ref="C46:C47"/>
    <mergeCell ref="C48:C49"/>
    <mergeCell ref="C50:C51"/>
    <mergeCell ref="C52:C53"/>
    <mergeCell ref="C34:C35"/>
    <mergeCell ref="C36:C37"/>
    <mergeCell ref="C38:C39"/>
    <mergeCell ref="C40:C41"/>
    <mergeCell ref="C42:C43"/>
    <mergeCell ref="C64:C65"/>
    <mergeCell ref="C66:C67"/>
    <mergeCell ref="C68:C69"/>
    <mergeCell ref="C70:C71"/>
    <mergeCell ref="C72:C73"/>
    <mergeCell ref="C54:C55"/>
    <mergeCell ref="C56:C57"/>
    <mergeCell ref="C58:C59"/>
    <mergeCell ref="C60:C61"/>
    <mergeCell ref="C62:C63"/>
    <mergeCell ref="C84:C85"/>
    <mergeCell ref="C86:C87"/>
    <mergeCell ref="C88:C89"/>
    <mergeCell ref="C90:C91"/>
    <mergeCell ref="C92:C93"/>
    <mergeCell ref="C74:C75"/>
    <mergeCell ref="C76:C77"/>
    <mergeCell ref="C78:C79"/>
    <mergeCell ref="C80:C81"/>
    <mergeCell ref="C82:C83"/>
    <mergeCell ref="C104:C105"/>
    <mergeCell ref="C106:C107"/>
    <mergeCell ref="C108:C109"/>
    <mergeCell ref="C110:C111"/>
    <mergeCell ref="C94:C95"/>
    <mergeCell ref="C96:C97"/>
    <mergeCell ref="C98:C99"/>
    <mergeCell ref="C100:C101"/>
    <mergeCell ref="C102:C10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5"/>
  <sheetViews>
    <sheetView zoomScale="96" zoomScaleNormal="96" workbookViewId="0">
      <selection activeCell="I11" sqref="I11"/>
    </sheetView>
  </sheetViews>
  <sheetFormatPr defaultRowHeight="14.4" x14ac:dyDescent="0.3"/>
  <cols>
    <col min="1" max="1" width="10" style="2" bestFit="1" customWidth="1"/>
    <col min="2" max="2" width="9.6640625" style="1" bestFit="1" customWidth="1"/>
    <col min="3" max="3" width="9.6640625" style="1" customWidth="1"/>
    <col min="4" max="4" width="25" bestFit="1" customWidth="1"/>
    <col min="5" max="5" width="10.5546875" style="1" bestFit="1" customWidth="1"/>
    <col min="6" max="6" width="10.21875" style="1" customWidth="1"/>
    <col min="7" max="7" width="14.44140625" style="1" bestFit="1" customWidth="1"/>
    <col min="8" max="8" width="22.109375" style="1" bestFit="1" customWidth="1"/>
    <col min="9" max="10" width="19.109375" style="4" bestFit="1" customWidth="1"/>
    <col min="11" max="11" width="23.6640625" style="4" bestFit="1" customWidth="1"/>
    <col min="12" max="12" width="19.21875" style="4" bestFit="1" customWidth="1"/>
    <col min="13" max="13" width="17.6640625" style="4" bestFit="1" customWidth="1"/>
    <col min="14" max="14" width="25.21875" style="4" bestFit="1" customWidth="1"/>
    <col min="15" max="15" width="14.88671875" style="4" bestFit="1" customWidth="1"/>
    <col min="16" max="16" width="22.5546875" style="4" bestFit="1" customWidth="1"/>
    <col min="17" max="17" width="21.109375" style="4" bestFit="1" customWidth="1"/>
    <col min="18" max="18" width="19.109375" style="4" bestFit="1" customWidth="1"/>
    <col min="19" max="19" width="20.109375" style="4" bestFit="1" customWidth="1"/>
    <col min="20" max="20" width="19.109375" style="4" bestFit="1" customWidth="1"/>
    <col min="21" max="21" width="21.109375" style="4" bestFit="1" customWidth="1"/>
    <col min="22" max="22" width="19.109375" style="4" bestFit="1" customWidth="1"/>
    <col min="23" max="23" width="20.109375" style="4" bestFit="1" customWidth="1"/>
    <col min="24" max="27" width="8.88671875" style="1"/>
  </cols>
  <sheetData>
    <row r="1" spans="1:27" s="7" customFormat="1" ht="28.8" x14ac:dyDescent="0.3">
      <c r="A1" s="5" t="s">
        <v>47</v>
      </c>
      <c r="B1" s="5" t="s">
        <v>46</v>
      </c>
      <c r="C1" s="6" t="s">
        <v>48</v>
      </c>
      <c r="D1" s="7" t="s">
        <v>45</v>
      </c>
      <c r="E1" s="5" t="s">
        <v>0</v>
      </c>
      <c r="F1" s="6" t="s">
        <v>49</v>
      </c>
      <c r="G1" s="5" t="s">
        <v>1</v>
      </c>
      <c r="H1" s="5" t="s">
        <v>2</v>
      </c>
      <c r="I1" s="8" t="s">
        <v>3</v>
      </c>
      <c r="J1" s="8" t="s">
        <v>4</v>
      </c>
      <c r="K1" s="8" t="s">
        <v>5</v>
      </c>
      <c r="L1" s="8" t="s">
        <v>6</v>
      </c>
      <c r="M1" s="8" t="s">
        <v>7</v>
      </c>
      <c r="N1" s="8" t="s">
        <v>8</v>
      </c>
      <c r="O1" s="8" t="s">
        <v>9</v>
      </c>
      <c r="P1" s="8" t="s">
        <v>10</v>
      </c>
      <c r="Q1" s="8" t="s">
        <v>11</v>
      </c>
      <c r="R1" s="8" t="s">
        <v>12</v>
      </c>
      <c r="S1" s="8" t="s">
        <v>13</v>
      </c>
      <c r="T1" s="8" t="s">
        <v>14</v>
      </c>
      <c r="U1" s="8" t="s">
        <v>15</v>
      </c>
      <c r="V1" s="8" t="s">
        <v>16</v>
      </c>
      <c r="W1" s="8" t="s">
        <v>17</v>
      </c>
      <c r="X1" s="5"/>
      <c r="Y1" s="5"/>
      <c r="Z1" s="5"/>
      <c r="AA1" s="5"/>
    </row>
    <row r="2" spans="1:27" x14ac:dyDescent="0.3">
      <c r="A2" s="11" t="s">
        <v>53</v>
      </c>
      <c r="X2"/>
      <c r="Y2"/>
      <c r="Z2"/>
      <c r="AA2"/>
    </row>
    <row r="3" spans="1:27" x14ac:dyDescent="0.3">
      <c r="A3" s="10" t="s">
        <v>26</v>
      </c>
      <c r="B3" s="10" t="s">
        <v>18</v>
      </c>
      <c r="C3" s="10">
        <f>(E3+E4)</f>
        <v>61046</v>
      </c>
      <c r="D3" t="s">
        <v>43</v>
      </c>
      <c r="E3" s="1">
        <v>47792</v>
      </c>
      <c r="F3" s="9">
        <f>(E3/C3)*100</f>
        <v>78.288503751269531</v>
      </c>
      <c r="G3" s="1">
        <v>210</v>
      </c>
      <c r="H3" s="1">
        <v>82</v>
      </c>
      <c r="I3" s="4">
        <v>1345.3633244057501</v>
      </c>
      <c r="J3" s="4">
        <v>938.43593432355101</v>
      </c>
      <c r="K3" s="4">
        <v>792.15119685302898</v>
      </c>
      <c r="L3" s="4">
        <v>678.61098720243501</v>
      </c>
      <c r="M3" s="4">
        <v>1071</v>
      </c>
      <c r="N3" s="4">
        <v>587</v>
      </c>
      <c r="O3" s="4">
        <v>21277</v>
      </c>
      <c r="P3" s="4">
        <v>11224</v>
      </c>
      <c r="Q3" s="4">
        <v>6.9052754085015003E-2</v>
      </c>
      <c r="R3" s="4">
        <v>56.233779105876202</v>
      </c>
      <c r="S3" s="4">
        <v>7.2913156335606605E-2</v>
      </c>
      <c r="T3" s="4">
        <v>156.49279614397301</v>
      </c>
      <c r="U3" s="4">
        <v>6.5286518294839502E-2</v>
      </c>
      <c r="V3" s="4">
        <v>55.363253376895301</v>
      </c>
      <c r="W3" s="4">
        <v>0.47051335116640902</v>
      </c>
    </row>
    <row r="4" spans="1:27" x14ac:dyDescent="0.3">
      <c r="A4" s="10"/>
      <c r="B4" s="10"/>
      <c r="C4" s="10"/>
      <c r="D4" t="s">
        <v>44</v>
      </c>
      <c r="E4" s="1">
        <v>13254</v>
      </c>
      <c r="F4" s="1" t="s">
        <v>50</v>
      </c>
      <c r="G4" s="1">
        <v>104</v>
      </c>
      <c r="H4" s="1" t="s">
        <v>42</v>
      </c>
      <c r="I4" s="4">
        <v>622.19993964086302</v>
      </c>
      <c r="J4" s="4">
        <v>0</v>
      </c>
      <c r="K4" s="4" t="s">
        <v>42</v>
      </c>
      <c r="L4" s="4">
        <v>0</v>
      </c>
      <c r="M4" s="4">
        <v>518</v>
      </c>
      <c r="N4" s="4" t="s">
        <v>42</v>
      </c>
      <c r="O4" s="4">
        <v>8423</v>
      </c>
      <c r="P4" s="4" t="s">
        <v>42</v>
      </c>
      <c r="Q4" s="4" t="s">
        <v>42</v>
      </c>
      <c r="R4" s="4">
        <v>0</v>
      </c>
      <c r="S4" s="4" t="s">
        <v>42</v>
      </c>
      <c r="T4" s="4">
        <v>0</v>
      </c>
      <c r="U4" s="4" t="s">
        <v>42</v>
      </c>
      <c r="V4" s="4">
        <v>0</v>
      </c>
      <c r="W4" s="4" t="s">
        <v>42</v>
      </c>
    </row>
    <row r="5" spans="1:27" x14ac:dyDescent="0.3">
      <c r="A5" s="10"/>
      <c r="B5" s="10" t="s">
        <v>20</v>
      </c>
      <c r="C5" s="10">
        <f>(E5+E6)</f>
        <v>87733</v>
      </c>
      <c r="D5" t="s">
        <v>43</v>
      </c>
      <c r="E5" s="1">
        <v>66692</v>
      </c>
      <c r="F5" s="9">
        <f>(E5/C5)*100</f>
        <v>76.017006143640359</v>
      </c>
      <c r="G5" s="1">
        <v>197</v>
      </c>
      <c r="H5" s="1">
        <v>79</v>
      </c>
      <c r="I5" s="4">
        <v>1343.9252534037</v>
      </c>
      <c r="J5" s="4">
        <v>966.76306910339804</v>
      </c>
      <c r="K5" s="4">
        <v>804.51446950158902</v>
      </c>
      <c r="L5" s="4">
        <v>679.369577845555</v>
      </c>
      <c r="M5" s="4">
        <v>1070</v>
      </c>
      <c r="N5" s="4">
        <v>597</v>
      </c>
      <c r="O5" s="4">
        <v>50578</v>
      </c>
      <c r="P5" s="4">
        <v>10847</v>
      </c>
      <c r="Q5" s="4">
        <v>7.0420773554529997E-2</v>
      </c>
      <c r="R5" s="4">
        <v>56.347841059836497</v>
      </c>
      <c r="S5" s="4">
        <v>7.38316224014684E-2</v>
      </c>
      <c r="T5" s="4">
        <v>154.87351901260499</v>
      </c>
      <c r="U5" s="4">
        <v>6.6300573711381205E-2</v>
      </c>
      <c r="V5" s="4">
        <v>54.554601980011803</v>
      </c>
      <c r="W5" s="4">
        <v>0.47502569160836799</v>
      </c>
    </row>
    <row r="6" spans="1:27" x14ac:dyDescent="0.3">
      <c r="A6" s="10"/>
      <c r="B6" s="10"/>
      <c r="C6" s="10"/>
      <c r="D6" t="s">
        <v>44</v>
      </c>
      <c r="E6" s="1">
        <v>21041</v>
      </c>
      <c r="F6" s="1" t="s">
        <v>50</v>
      </c>
      <c r="G6" s="1">
        <v>97</v>
      </c>
      <c r="H6" s="1" t="s">
        <v>42</v>
      </c>
      <c r="I6" s="4">
        <v>619.54436576208298</v>
      </c>
      <c r="J6" s="4">
        <v>0</v>
      </c>
      <c r="K6" s="4" t="s">
        <v>42</v>
      </c>
      <c r="L6" s="4">
        <v>0</v>
      </c>
      <c r="M6" s="4">
        <v>512</v>
      </c>
      <c r="N6" s="4" t="s">
        <v>42</v>
      </c>
      <c r="O6" s="4">
        <v>21719</v>
      </c>
      <c r="P6" s="4" t="s">
        <v>42</v>
      </c>
      <c r="Q6" s="4" t="s">
        <v>42</v>
      </c>
      <c r="R6" s="4">
        <v>0</v>
      </c>
      <c r="S6" s="4" t="s">
        <v>42</v>
      </c>
      <c r="T6" s="4">
        <v>0</v>
      </c>
      <c r="U6" s="4" t="s">
        <v>42</v>
      </c>
      <c r="V6" s="4">
        <v>0</v>
      </c>
      <c r="W6" s="4" t="s">
        <v>42</v>
      </c>
    </row>
    <row r="7" spans="1:27" x14ac:dyDescent="0.3">
      <c r="A7" s="10"/>
      <c r="B7" s="10" t="s">
        <v>19</v>
      </c>
      <c r="C7" s="10">
        <f>(E7+E8)</f>
        <v>50797</v>
      </c>
      <c r="D7" t="s">
        <v>43</v>
      </c>
      <c r="E7" s="1">
        <v>38039</v>
      </c>
      <c r="F7" s="9">
        <f>(E7/C7)*100</f>
        <v>74.884343563596275</v>
      </c>
      <c r="G7" s="1">
        <v>195</v>
      </c>
      <c r="H7" s="1">
        <v>80</v>
      </c>
      <c r="I7" s="4">
        <v>1299.26940771313</v>
      </c>
      <c r="J7" s="4">
        <v>889.70075360576004</v>
      </c>
      <c r="K7" s="4">
        <v>719.75207024369695</v>
      </c>
      <c r="L7" s="4">
        <v>586.97224459104496</v>
      </c>
      <c r="M7" s="4">
        <v>1050</v>
      </c>
      <c r="N7" s="4">
        <v>547</v>
      </c>
      <c r="O7" s="4">
        <v>38623</v>
      </c>
      <c r="P7" s="4">
        <v>10974</v>
      </c>
      <c r="Q7" s="4">
        <v>6.7332212045963194E-2</v>
      </c>
      <c r="R7" s="4">
        <v>48.282671521825399</v>
      </c>
      <c r="S7" s="4">
        <v>6.9087923220754896E-2</v>
      </c>
      <c r="T7" s="4">
        <v>136.87348216339299</v>
      </c>
      <c r="U7" s="4">
        <v>6.2967935342609402E-2</v>
      </c>
      <c r="V7" s="4">
        <v>47.074825532721398</v>
      </c>
      <c r="W7" s="4">
        <v>0.468503613892708</v>
      </c>
    </row>
    <row r="8" spans="1:27" x14ac:dyDescent="0.3">
      <c r="A8" s="10"/>
      <c r="B8" s="10"/>
      <c r="C8" s="10"/>
      <c r="D8" t="s">
        <v>44</v>
      </c>
      <c r="E8" s="1">
        <v>12758</v>
      </c>
      <c r="F8" s="1" t="s">
        <v>50</v>
      </c>
      <c r="G8" s="1">
        <v>98</v>
      </c>
      <c r="H8" s="1" t="s">
        <v>42</v>
      </c>
      <c r="I8" s="4">
        <v>629.63324972566204</v>
      </c>
      <c r="J8" s="4">
        <v>0</v>
      </c>
      <c r="K8" s="4" t="s">
        <v>42</v>
      </c>
      <c r="L8" s="4">
        <v>0</v>
      </c>
      <c r="M8" s="4">
        <v>520</v>
      </c>
      <c r="N8" s="4" t="s">
        <v>42</v>
      </c>
      <c r="O8" s="4">
        <v>138592</v>
      </c>
      <c r="P8" s="4" t="s">
        <v>42</v>
      </c>
      <c r="Q8" s="4" t="s">
        <v>42</v>
      </c>
      <c r="R8" s="4">
        <v>0</v>
      </c>
      <c r="S8" s="4" t="s">
        <v>42</v>
      </c>
      <c r="T8" s="4">
        <v>0</v>
      </c>
      <c r="U8" s="4" t="s">
        <v>42</v>
      </c>
      <c r="V8" s="4">
        <v>0</v>
      </c>
      <c r="W8" s="4" t="s">
        <v>42</v>
      </c>
    </row>
    <row r="9" spans="1:27" x14ac:dyDescent="0.3">
      <c r="A9" s="10" t="s">
        <v>27</v>
      </c>
      <c r="B9" s="10" t="s">
        <v>18</v>
      </c>
      <c r="C9" s="10">
        <f>(E9+E10)</f>
        <v>71699</v>
      </c>
      <c r="D9" t="s">
        <v>43</v>
      </c>
      <c r="E9" s="1">
        <v>54541</v>
      </c>
      <c r="F9" s="9">
        <f>(E9/C9)*100</f>
        <v>76.069401246879323</v>
      </c>
      <c r="G9" s="1">
        <v>206</v>
      </c>
      <c r="H9" s="1">
        <v>79</v>
      </c>
      <c r="I9" s="4">
        <v>1354.9842870501</v>
      </c>
      <c r="J9" s="4">
        <v>955.50274864512505</v>
      </c>
      <c r="K9" s="4">
        <v>818.87275627509496</v>
      </c>
      <c r="L9" s="4">
        <v>706.09143325651098</v>
      </c>
      <c r="M9" s="4">
        <v>1073</v>
      </c>
      <c r="N9" s="4">
        <v>603</v>
      </c>
      <c r="O9" s="4">
        <v>21917</v>
      </c>
      <c r="P9" s="4">
        <v>12419</v>
      </c>
      <c r="Q9" s="4">
        <v>7.0838344755498606E-2</v>
      </c>
      <c r="R9" s="4">
        <v>59.309535415082898</v>
      </c>
      <c r="S9" s="4">
        <v>7.5509504817939804E-2</v>
      </c>
      <c r="T9" s="4">
        <v>160.04796465490099</v>
      </c>
      <c r="U9" s="4">
        <v>6.7044706479463506E-2</v>
      </c>
      <c r="V9" s="4">
        <v>58.024621328742498</v>
      </c>
      <c r="W9" s="4">
        <v>0.47398829241026702</v>
      </c>
    </row>
    <row r="10" spans="1:27" x14ac:dyDescent="0.3">
      <c r="A10" s="10"/>
      <c r="B10" s="10"/>
      <c r="C10" s="10"/>
      <c r="D10" t="s">
        <v>44</v>
      </c>
      <c r="E10" s="1">
        <v>17158</v>
      </c>
      <c r="F10" s="1" t="s">
        <v>50</v>
      </c>
      <c r="G10" s="1">
        <v>94</v>
      </c>
      <c r="H10" s="1" t="s">
        <v>42</v>
      </c>
      <c r="I10" s="4">
        <v>637.83558689823894</v>
      </c>
      <c r="J10" s="4">
        <v>0</v>
      </c>
      <c r="K10" s="4" t="s">
        <v>42</v>
      </c>
      <c r="L10" s="4">
        <v>0</v>
      </c>
      <c r="M10" s="4">
        <v>521</v>
      </c>
      <c r="N10" s="4" t="s">
        <v>42</v>
      </c>
      <c r="O10" s="4">
        <v>16195</v>
      </c>
      <c r="P10" s="4" t="s">
        <v>42</v>
      </c>
      <c r="Q10" s="4" t="s">
        <v>42</v>
      </c>
      <c r="R10" s="4">
        <v>0</v>
      </c>
      <c r="S10" s="4" t="s">
        <v>42</v>
      </c>
      <c r="T10" s="4">
        <v>0</v>
      </c>
      <c r="U10" s="4" t="s">
        <v>42</v>
      </c>
      <c r="V10" s="4">
        <v>0</v>
      </c>
      <c r="W10" s="4" t="s">
        <v>42</v>
      </c>
    </row>
    <row r="11" spans="1:27" x14ac:dyDescent="0.3">
      <c r="A11" s="10"/>
      <c r="B11" s="10" t="s">
        <v>20</v>
      </c>
      <c r="C11" s="10">
        <f>(E11+E12)</f>
        <v>66433</v>
      </c>
      <c r="D11" t="s">
        <v>43</v>
      </c>
      <c r="E11" s="1">
        <v>52014</v>
      </c>
      <c r="F11" s="9">
        <f>(E11/C11)*100</f>
        <v>78.295425466259232</v>
      </c>
      <c r="G11" s="1">
        <v>213</v>
      </c>
      <c r="H11" s="1">
        <v>79</v>
      </c>
      <c r="I11" s="4">
        <v>1350.53777829046</v>
      </c>
      <c r="J11" s="4">
        <v>950.03391487593001</v>
      </c>
      <c r="K11" s="4">
        <v>805.06142576998502</v>
      </c>
      <c r="L11" s="4">
        <v>691.45986502722496</v>
      </c>
      <c r="M11" s="4">
        <v>1068</v>
      </c>
      <c r="N11" s="4">
        <v>591</v>
      </c>
      <c r="O11" s="4">
        <v>21035</v>
      </c>
      <c r="P11" s="4">
        <v>11924</v>
      </c>
      <c r="Q11" s="4">
        <v>6.9622668612004904E-2</v>
      </c>
      <c r="R11" s="4">
        <v>57.161144862976997</v>
      </c>
      <c r="S11" s="4">
        <v>7.3085303895822906E-2</v>
      </c>
      <c r="T11" s="4">
        <v>152.71175715228799</v>
      </c>
      <c r="U11" s="4">
        <v>6.6103149019336699E-2</v>
      </c>
      <c r="V11" s="4">
        <v>56.094709154325599</v>
      </c>
      <c r="W11" s="4">
        <v>0.47228488769945998</v>
      </c>
    </row>
    <row r="12" spans="1:27" x14ac:dyDescent="0.3">
      <c r="A12" s="10"/>
      <c r="B12" s="10"/>
      <c r="C12" s="10"/>
      <c r="D12" t="s">
        <v>44</v>
      </c>
      <c r="E12" s="1">
        <v>14419</v>
      </c>
      <c r="F12" s="1" t="s">
        <v>50</v>
      </c>
      <c r="G12" s="1">
        <v>86</v>
      </c>
      <c r="H12" s="1" t="s">
        <v>42</v>
      </c>
      <c r="I12" s="4">
        <v>627.91989735765299</v>
      </c>
      <c r="J12" s="4">
        <v>0</v>
      </c>
      <c r="K12" s="4" t="s">
        <v>42</v>
      </c>
      <c r="L12" s="4">
        <v>0</v>
      </c>
      <c r="M12" s="4">
        <v>517</v>
      </c>
      <c r="N12" s="4" t="s">
        <v>42</v>
      </c>
      <c r="O12" s="4">
        <v>28235</v>
      </c>
      <c r="P12" s="4" t="s">
        <v>42</v>
      </c>
      <c r="Q12" s="4" t="s">
        <v>42</v>
      </c>
      <c r="R12" s="4">
        <v>0</v>
      </c>
      <c r="S12" s="4" t="s">
        <v>42</v>
      </c>
      <c r="T12" s="4">
        <v>0</v>
      </c>
      <c r="U12" s="4" t="s">
        <v>42</v>
      </c>
      <c r="V12" s="4">
        <v>0</v>
      </c>
      <c r="W12" s="4" t="s">
        <v>42</v>
      </c>
    </row>
    <row r="13" spans="1:27" x14ac:dyDescent="0.3">
      <c r="A13" s="10"/>
      <c r="B13" s="10" t="s">
        <v>19</v>
      </c>
      <c r="C13" s="10">
        <f>(E13+E14)</f>
        <v>73462</v>
      </c>
      <c r="D13" t="s">
        <v>43</v>
      </c>
      <c r="E13" s="1">
        <v>56216</v>
      </c>
      <c r="F13" s="9">
        <f>(E13/C13)*100</f>
        <v>76.523917127222234</v>
      </c>
      <c r="G13" s="1">
        <v>205</v>
      </c>
      <c r="H13" s="1">
        <v>79</v>
      </c>
      <c r="I13" s="4">
        <v>1360.14791162658</v>
      </c>
      <c r="J13" s="4">
        <v>964.17427260237503</v>
      </c>
      <c r="K13" s="4">
        <v>815.91797708837305</v>
      </c>
      <c r="L13" s="4">
        <v>718.56363511552604</v>
      </c>
      <c r="M13" s="4">
        <v>1075</v>
      </c>
      <c r="N13" s="4">
        <v>599</v>
      </c>
      <c r="O13" s="4">
        <v>18389</v>
      </c>
      <c r="P13" s="4">
        <v>14975</v>
      </c>
      <c r="Q13" s="4">
        <v>7.0437538269078295E-2</v>
      </c>
      <c r="R13" s="4">
        <v>59.806114074786997</v>
      </c>
      <c r="S13" s="4">
        <v>7.4523991802936396E-2</v>
      </c>
      <c r="T13" s="4">
        <v>159.22351914926301</v>
      </c>
      <c r="U13" s="4">
        <v>6.6704819922627306E-2</v>
      </c>
      <c r="V13" s="4">
        <v>59.476549917131699</v>
      </c>
      <c r="W13" s="4">
        <v>0.471874259077395</v>
      </c>
    </row>
    <row r="14" spans="1:27" x14ac:dyDescent="0.3">
      <c r="A14" s="10"/>
      <c r="B14" s="10"/>
      <c r="C14" s="10"/>
      <c r="D14" t="s">
        <v>44</v>
      </c>
      <c r="E14" s="1">
        <v>17246</v>
      </c>
      <c r="F14" s="1" t="s">
        <v>50</v>
      </c>
      <c r="G14" s="1">
        <v>111</v>
      </c>
      <c r="H14" s="1" t="s">
        <v>42</v>
      </c>
      <c r="I14" s="4">
        <v>635.32598863504495</v>
      </c>
      <c r="J14" s="4">
        <v>0</v>
      </c>
      <c r="K14" s="4" t="s">
        <v>42</v>
      </c>
      <c r="L14" s="4">
        <v>0</v>
      </c>
      <c r="M14" s="4">
        <v>513</v>
      </c>
      <c r="N14" s="4" t="s">
        <v>42</v>
      </c>
      <c r="O14" s="4">
        <v>37871</v>
      </c>
      <c r="P14" s="4" t="s">
        <v>42</v>
      </c>
      <c r="Q14" s="4" t="s">
        <v>42</v>
      </c>
      <c r="R14" s="4">
        <v>0</v>
      </c>
      <c r="S14" s="4" t="s">
        <v>42</v>
      </c>
      <c r="T14" s="4">
        <v>0</v>
      </c>
      <c r="U14" s="4" t="s">
        <v>42</v>
      </c>
      <c r="V14" s="4">
        <v>0</v>
      </c>
      <c r="W14" s="4" t="s">
        <v>42</v>
      </c>
    </row>
    <row r="15" spans="1:27" x14ac:dyDescent="0.3">
      <c r="A15" s="10" t="s">
        <v>28</v>
      </c>
      <c r="B15" s="10" t="s">
        <v>18</v>
      </c>
      <c r="C15" s="10">
        <f>(E15+E16)</f>
        <v>62713</v>
      </c>
      <c r="D15" t="s">
        <v>43</v>
      </c>
      <c r="E15" s="1">
        <v>47308</v>
      </c>
      <c r="F15" s="9">
        <f>(E15/C15)*100</f>
        <v>75.435715082997149</v>
      </c>
      <c r="G15" s="1">
        <v>208</v>
      </c>
      <c r="H15" s="1">
        <v>80</v>
      </c>
      <c r="I15" s="4">
        <v>1283.69017925086</v>
      </c>
      <c r="J15" s="4">
        <v>884.89889726662602</v>
      </c>
      <c r="K15" s="4">
        <v>739.03229897691699</v>
      </c>
      <c r="L15" s="4">
        <v>614.13583829858499</v>
      </c>
      <c r="M15" s="4">
        <v>1029</v>
      </c>
      <c r="N15" s="4">
        <v>555</v>
      </c>
      <c r="O15" s="4">
        <v>26463</v>
      </c>
      <c r="P15" s="4">
        <v>14232</v>
      </c>
      <c r="Q15" s="4">
        <v>6.8675573062747297E-2</v>
      </c>
      <c r="R15" s="4">
        <v>51.622701661298898</v>
      </c>
      <c r="S15" s="4">
        <v>7.1030005600343601E-2</v>
      </c>
      <c r="T15" s="4">
        <v>144.28276034917801</v>
      </c>
      <c r="U15" s="4">
        <v>6.4644269486936398E-2</v>
      </c>
      <c r="V15" s="4">
        <v>50.073902734241599</v>
      </c>
      <c r="W15" s="4">
        <v>0.465726211267388</v>
      </c>
    </row>
    <row r="16" spans="1:27" x14ac:dyDescent="0.3">
      <c r="A16" s="10"/>
      <c r="B16" s="10"/>
      <c r="C16" s="10"/>
      <c r="D16" t="s">
        <v>44</v>
      </c>
      <c r="E16" s="1">
        <v>15405</v>
      </c>
      <c r="F16" s="1" t="s">
        <v>50</v>
      </c>
      <c r="G16" s="1">
        <v>101</v>
      </c>
      <c r="H16" s="1" t="s">
        <v>42</v>
      </c>
      <c r="I16" s="4">
        <v>599.81635832521897</v>
      </c>
      <c r="J16" s="4">
        <v>0</v>
      </c>
      <c r="K16" s="4" t="s">
        <v>42</v>
      </c>
      <c r="L16" s="4">
        <v>0</v>
      </c>
      <c r="M16" s="4">
        <v>499</v>
      </c>
      <c r="N16" s="4" t="s">
        <v>42</v>
      </c>
      <c r="O16" s="4">
        <v>110954</v>
      </c>
      <c r="P16" s="4" t="s">
        <v>42</v>
      </c>
      <c r="Q16" s="4" t="s">
        <v>42</v>
      </c>
      <c r="R16" s="4">
        <v>0</v>
      </c>
      <c r="S16" s="4" t="s">
        <v>42</v>
      </c>
      <c r="T16" s="4">
        <v>0</v>
      </c>
      <c r="U16" s="4" t="s">
        <v>42</v>
      </c>
      <c r="V16" s="4">
        <v>0</v>
      </c>
      <c r="W16" s="4" t="s">
        <v>42</v>
      </c>
    </row>
    <row r="17" spans="1:23" x14ac:dyDescent="0.3">
      <c r="A17" s="10"/>
      <c r="B17" s="10" t="s">
        <v>20</v>
      </c>
      <c r="C17" s="10">
        <f>(E17+E18)</f>
        <v>65682</v>
      </c>
      <c r="D17" t="s">
        <v>43</v>
      </c>
      <c r="E17" s="1">
        <v>49543</v>
      </c>
      <c r="F17" s="9">
        <f>(E17/C17)*100</f>
        <v>75.428580128497913</v>
      </c>
      <c r="G17" s="1">
        <v>208</v>
      </c>
      <c r="H17" s="1">
        <v>82</v>
      </c>
      <c r="I17" s="4">
        <v>1298.55315584441</v>
      </c>
      <c r="J17" s="4">
        <v>879.07436537094395</v>
      </c>
      <c r="K17" s="4">
        <v>759.55993783178201</v>
      </c>
      <c r="L17" s="4">
        <v>638.08816762561298</v>
      </c>
      <c r="M17" s="4">
        <v>1043</v>
      </c>
      <c r="N17" s="4">
        <v>560</v>
      </c>
      <c r="O17" s="4">
        <v>16690</v>
      </c>
      <c r="P17" s="4">
        <v>9768</v>
      </c>
      <c r="Q17" s="4">
        <v>6.9767864571217197E-2</v>
      </c>
      <c r="R17" s="4">
        <v>53.535924026533998</v>
      </c>
      <c r="S17" s="4">
        <v>7.0712408038951402E-2</v>
      </c>
      <c r="T17" s="4">
        <v>140.786095786814</v>
      </c>
      <c r="U17" s="4">
        <v>6.5649199043402606E-2</v>
      </c>
      <c r="V17" s="4">
        <v>52.390053272963101</v>
      </c>
      <c r="W17" s="4">
        <v>0.46998204506416202</v>
      </c>
    </row>
    <row r="18" spans="1:23" x14ac:dyDescent="0.3">
      <c r="A18" s="10"/>
      <c r="B18" s="10"/>
      <c r="C18" s="10"/>
      <c r="D18" t="s">
        <v>44</v>
      </c>
      <c r="E18" s="1">
        <v>16139</v>
      </c>
      <c r="F18" s="1" t="s">
        <v>50</v>
      </c>
      <c r="G18" s="1">
        <v>99</v>
      </c>
      <c r="H18" s="1" t="s">
        <v>42</v>
      </c>
      <c r="I18" s="4">
        <v>622.58058120081705</v>
      </c>
      <c r="J18" s="4">
        <v>0</v>
      </c>
      <c r="K18" s="4" t="s">
        <v>42</v>
      </c>
      <c r="L18" s="4">
        <v>0</v>
      </c>
      <c r="M18" s="4">
        <v>524</v>
      </c>
      <c r="N18" s="4" t="s">
        <v>42</v>
      </c>
      <c r="O18" s="4">
        <v>8099</v>
      </c>
      <c r="P18" s="4" t="s">
        <v>42</v>
      </c>
      <c r="Q18" s="4" t="s">
        <v>42</v>
      </c>
      <c r="R18" s="4">
        <v>0</v>
      </c>
      <c r="S18" s="4" t="s">
        <v>42</v>
      </c>
      <c r="T18" s="4">
        <v>0</v>
      </c>
      <c r="U18" s="4" t="s">
        <v>42</v>
      </c>
      <c r="V18" s="4">
        <v>0</v>
      </c>
      <c r="W18" s="4" t="s">
        <v>42</v>
      </c>
    </row>
    <row r="19" spans="1:23" x14ac:dyDescent="0.3">
      <c r="A19" s="10"/>
      <c r="B19" s="10" t="s">
        <v>19</v>
      </c>
      <c r="C19" s="10">
        <f>(E19+E20)</f>
        <v>61691</v>
      </c>
      <c r="D19" t="s">
        <v>43</v>
      </c>
      <c r="E19" s="1">
        <v>45868</v>
      </c>
      <c r="F19" s="9">
        <f>(E19/C19)*100</f>
        <v>74.351201958146234</v>
      </c>
      <c r="G19" s="1">
        <v>214</v>
      </c>
      <c r="H19" s="1">
        <v>79</v>
      </c>
      <c r="I19" s="4">
        <v>1255.26092264759</v>
      </c>
      <c r="J19" s="4">
        <v>820.23516905755196</v>
      </c>
      <c r="K19" s="4">
        <v>721.09361646463697</v>
      </c>
      <c r="L19" s="4">
        <v>591.52649929112499</v>
      </c>
      <c r="M19" s="4">
        <v>1018</v>
      </c>
      <c r="N19" s="4">
        <v>543</v>
      </c>
      <c r="O19" s="4">
        <v>17596</v>
      </c>
      <c r="P19" s="4">
        <v>8288</v>
      </c>
      <c r="Q19" s="4">
        <v>6.8484312771393496E-2</v>
      </c>
      <c r="R19" s="4">
        <v>49.441422512135297</v>
      </c>
      <c r="S19" s="4">
        <v>6.7434913769932506E-2</v>
      </c>
      <c r="T19" s="4">
        <v>128.393634339908</v>
      </c>
      <c r="U19" s="4">
        <v>6.4395952946144794E-2</v>
      </c>
      <c r="V19" s="4">
        <v>48.546906255382297</v>
      </c>
      <c r="W19" s="4">
        <v>0.46664039515863298</v>
      </c>
    </row>
    <row r="20" spans="1:23" x14ac:dyDescent="0.3">
      <c r="A20" s="10"/>
      <c r="B20" s="10"/>
      <c r="C20" s="10"/>
      <c r="D20" t="s">
        <v>44</v>
      </c>
      <c r="E20" s="1">
        <v>15823</v>
      </c>
      <c r="F20" s="1" t="s">
        <v>50</v>
      </c>
      <c r="G20" s="1">
        <v>119</v>
      </c>
      <c r="H20" s="1" t="s">
        <v>42</v>
      </c>
      <c r="I20" s="4">
        <v>586.56733868419303</v>
      </c>
      <c r="J20" s="4">
        <v>0</v>
      </c>
      <c r="K20" s="4" t="s">
        <v>42</v>
      </c>
      <c r="L20" s="4">
        <v>0</v>
      </c>
      <c r="M20" s="4">
        <v>495</v>
      </c>
      <c r="N20" s="4" t="s">
        <v>42</v>
      </c>
      <c r="O20" s="4">
        <v>4696</v>
      </c>
      <c r="P20" s="4" t="s">
        <v>42</v>
      </c>
      <c r="Q20" s="4" t="s">
        <v>42</v>
      </c>
      <c r="R20" s="4">
        <v>0</v>
      </c>
      <c r="S20" s="4" t="s">
        <v>42</v>
      </c>
      <c r="T20" s="4">
        <v>0</v>
      </c>
      <c r="U20" s="4" t="s">
        <v>42</v>
      </c>
      <c r="V20" s="4">
        <v>0</v>
      </c>
      <c r="W20" s="4" t="s">
        <v>42</v>
      </c>
    </row>
    <row r="21" spans="1:23" x14ac:dyDescent="0.3">
      <c r="A21" s="10" t="s">
        <v>29</v>
      </c>
      <c r="B21" s="10" t="s">
        <v>18</v>
      </c>
      <c r="C21" s="10">
        <f>(E21+E22)</f>
        <v>67943</v>
      </c>
      <c r="D21" t="s">
        <v>43</v>
      </c>
      <c r="E21" s="1">
        <v>51472</v>
      </c>
      <c r="F21" s="9">
        <f>(E21/C21)*100</f>
        <v>75.757620358241468</v>
      </c>
      <c r="G21" s="1">
        <v>200</v>
      </c>
      <c r="H21" s="1">
        <v>79</v>
      </c>
      <c r="I21" s="4">
        <v>1255.5582452595499</v>
      </c>
      <c r="J21" s="4">
        <v>794.08924488686603</v>
      </c>
      <c r="K21" s="4">
        <v>724.01006372396603</v>
      </c>
      <c r="L21" s="4">
        <v>549.91159040088598</v>
      </c>
      <c r="M21" s="4">
        <v>1038</v>
      </c>
      <c r="N21" s="4">
        <v>564</v>
      </c>
      <c r="O21" s="4">
        <v>33626</v>
      </c>
      <c r="P21" s="4">
        <v>8335</v>
      </c>
      <c r="Q21" s="4">
        <v>6.9778533636041501E-2</v>
      </c>
      <c r="R21" s="4">
        <v>46.782806766573799</v>
      </c>
      <c r="S21" s="4">
        <v>6.7597283611555606E-2</v>
      </c>
      <c r="T21" s="4">
        <v>129.082573822607</v>
      </c>
      <c r="U21" s="4">
        <v>6.5427062334102504E-2</v>
      </c>
      <c r="V21" s="4">
        <v>45.850101662869797</v>
      </c>
      <c r="W21" s="4">
        <v>0.47010715809690001</v>
      </c>
    </row>
    <row r="22" spans="1:23" x14ac:dyDescent="0.3">
      <c r="A22" s="10"/>
      <c r="B22" s="10"/>
      <c r="C22" s="10"/>
      <c r="D22" t="s">
        <v>44</v>
      </c>
      <c r="E22" s="1">
        <v>16471</v>
      </c>
      <c r="F22" s="1" t="s">
        <v>50</v>
      </c>
      <c r="G22" s="1">
        <v>100</v>
      </c>
      <c r="H22" s="1" t="s">
        <v>42</v>
      </c>
      <c r="I22" s="4">
        <v>653.30817800983505</v>
      </c>
      <c r="J22" s="4">
        <v>0</v>
      </c>
      <c r="K22" s="4" t="s">
        <v>42</v>
      </c>
      <c r="L22" s="4">
        <v>0</v>
      </c>
      <c r="M22" s="4">
        <v>549</v>
      </c>
      <c r="N22" s="4" t="s">
        <v>42</v>
      </c>
      <c r="O22" s="4">
        <v>10729</v>
      </c>
      <c r="P22" s="4" t="s">
        <v>42</v>
      </c>
      <c r="Q22" s="4" t="s">
        <v>42</v>
      </c>
      <c r="R22" s="4">
        <v>0</v>
      </c>
      <c r="S22" s="4" t="s">
        <v>42</v>
      </c>
      <c r="T22" s="4">
        <v>0</v>
      </c>
      <c r="U22" s="4" t="s">
        <v>42</v>
      </c>
      <c r="V22" s="4">
        <v>0</v>
      </c>
      <c r="W22" s="4" t="s">
        <v>42</v>
      </c>
    </row>
    <row r="23" spans="1:23" x14ac:dyDescent="0.3">
      <c r="A23" s="10"/>
      <c r="B23" s="10" t="s">
        <v>20</v>
      </c>
      <c r="C23" s="10">
        <f>(E23+E24)</f>
        <v>79147</v>
      </c>
      <c r="D23" t="s">
        <v>43</v>
      </c>
      <c r="E23" s="1">
        <v>59255</v>
      </c>
      <c r="F23" s="9">
        <f>(E23/C23)*100</f>
        <v>74.867019596447122</v>
      </c>
      <c r="G23" s="1">
        <v>205</v>
      </c>
      <c r="H23" s="1">
        <v>79</v>
      </c>
      <c r="I23" s="4">
        <v>1335.96299046493</v>
      </c>
      <c r="J23" s="4">
        <v>1540.13945501341</v>
      </c>
      <c r="K23" s="4">
        <v>774.29396675385999</v>
      </c>
      <c r="L23" s="4">
        <v>607.55146231681601</v>
      </c>
      <c r="M23" s="4">
        <v>1078</v>
      </c>
      <c r="N23" s="4">
        <v>599</v>
      </c>
      <c r="O23" s="4">
        <v>304779</v>
      </c>
      <c r="P23" s="4">
        <v>9098</v>
      </c>
      <c r="Q23" s="4">
        <v>7.1069592983677696E-2</v>
      </c>
      <c r="R23" s="4">
        <v>52.019839893041599</v>
      </c>
      <c r="S23" s="4">
        <v>7.1080577973495596E-2</v>
      </c>
      <c r="T23" s="4">
        <v>141.87543351747499</v>
      </c>
      <c r="U23" s="4">
        <v>6.6157319134158704E-2</v>
      </c>
      <c r="V23" s="4">
        <v>50.9775383140217</v>
      </c>
      <c r="W23" s="4">
        <v>0.47560132411846701</v>
      </c>
    </row>
    <row r="24" spans="1:23" x14ac:dyDescent="0.3">
      <c r="A24" s="10"/>
      <c r="B24" s="10"/>
      <c r="C24" s="10"/>
      <c r="D24" t="s">
        <v>44</v>
      </c>
      <c r="E24" s="1">
        <v>19892</v>
      </c>
      <c r="F24" s="1" t="s">
        <v>50</v>
      </c>
      <c r="G24" s="1">
        <v>107</v>
      </c>
      <c r="H24" s="1" t="s">
        <v>42</v>
      </c>
      <c r="I24" s="4">
        <v>700.78348079629995</v>
      </c>
      <c r="J24" s="4">
        <v>0</v>
      </c>
      <c r="K24" s="4" t="s">
        <v>42</v>
      </c>
      <c r="L24" s="4">
        <v>0</v>
      </c>
      <c r="M24" s="4">
        <v>574</v>
      </c>
      <c r="N24" s="4" t="s">
        <v>42</v>
      </c>
      <c r="O24" s="4">
        <v>69428</v>
      </c>
      <c r="P24" s="4" t="s">
        <v>42</v>
      </c>
      <c r="Q24" s="4" t="s">
        <v>42</v>
      </c>
      <c r="R24" s="4">
        <v>0</v>
      </c>
      <c r="S24" s="4" t="s">
        <v>42</v>
      </c>
      <c r="T24" s="4">
        <v>0</v>
      </c>
      <c r="U24" s="4" t="s">
        <v>42</v>
      </c>
      <c r="V24" s="4">
        <v>0</v>
      </c>
      <c r="W24" s="4" t="s">
        <v>42</v>
      </c>
    </row>
    <row r="25" spans="1:23" x14ac:dyDescent="0.3">
      <c r="A25" s="10"/>
      <c r="B25" s="10" t="s">
        <v>19</v>
      </c>
      <c r="C25" s="10">
        <f>(E25+E26)</f>
        <v>53064</v>
      </c>
      <c r="D25" t="s">
        <v>43</v>
      </c>
      <c r="E25" s="1">
        <v>40368</v>
      </c>
      <c r="F25" s="9">
        <f>(E25/C25)*100</f>
        <v>76.074174581637266</v>
      </c>
      <c r="G25" s="1">
        <v>195</v>
      </c>
      <c r="H25" s="1">
        <v>79</v>
      </c>
      <c r="I25" s="4">
        <v>1329.24038842647</v>
      </c>
      <c r="J25" s="4">
        <v>1050.4440599798199</v>
      </c>
      <c r="K25" s="4">
        <v>754.37140804597698</v>
      </c>
      <c r="L25" s="4">
        <v>613.79177423862598</v>
      </c>
      <c r="M25" s="4">
        <v>1064</v>
      </c>
      <c r="N25" s="4">
        <v>567</v>
      </c>
      <c r="O25" s="4">
        <v>116385</v>
      </c>
      <c r="P25" s="4">
        <v>8133</v>
      </c>
      <c r="Q25" s="4">
        <v>6.8342316459439306E-2</v>
      </c>
      <c r="R25" s="4">
        <v>50.452986971610102</v>
      </c>
      <c r="S25" s="4">
        <v>6.7753365778435298E-2</v>
      </c>
      <c r="T25" s="4">
        <v>131.988924239661</v>
      </c>
      <c r="U25" s="4">
        <v>6.4431467206349305E-2</v>
      </c>
      <c r="V25" s="4">
        <v>49.795464617705903</v>
      </c>
      <c r="W25" s="4">
        <v>0.47034583243097</v>
      </c>
    </row>
    <row r="26" spans="1:23" x14ac:dyDescent="0.3">
      <c r="A26" s="10"/>
      <c r="B26" s="10"/>
      <c r="C26" s="10"/>
      <c r="D26" t="s">
        <v>44</v>
      </c>
      <c r="E26" s="1">
        <v>12696</v>
      </c>
      <c r="F26" s="1" t="s">
        <v>50</v>
      </c>
      <c r="G26" s="1">
        <v>102</v>
      </c>
      <c r="H26" s="1" t="s">
        <v>42</v>
      </c>
      <c r="I26" s="4">
        <v>643.63476685570197</v>
      </c>
      <c r="J26" s="4">
        <v>0</v>
      </c>
      <c r="K26" s="4" t="s">
        <v>42</v>
      </c>
      <c r="L26" s="4">
        <v>0</v>
      </c>
      <c r="M26" s="4">
        <v>530</v>
      </c>
      <c r="N26" s="4" t="s">
        <v>42</v>
      </c>
      <c r="O26" s="4">
        <v>10817</v>
      </c>
      <c r="P26" s="4" t="s">
        <v>42</v>
      </c>
      <c r="Q26" s="4" t="s">
        <v>42</v>
      </c>
      <c r="R26" s="4">
        <v>0</v>
      </c>
      <c r="S26" s="4" t="s">
        <v>42</v>
      </c>
      <c r="T26" s="4">
        <v>0</v>
      </c>
      <c r="U26" s="4" t="s">
        <v>42</v>
      </c>
      <c r="V26" s="4">
        <v>0</v>
      </c>
      <c r="W26" s="4" t="s">
        <v>42</v>
      </c>
    </row>
    <row r="27" spans="1:23" x14ac:dyDescent="0.3">
      <c r="A27" s="10" t="s">
        <v>30</v>
      </c>
      <c r="B27" s="10" t="s">
        <v>18</v>
      </c>
      <c r="C27" s="10">
        <f>(E27+E28)</f>
        <v>110025</v>
      </c>
      <c r="D27" t="s">
        <v>43</v>
      </c>
      <c r="E27" s="1">
        <v>83674</v>
      </c>
      <c r="F27" s="9">
        <f>(E27/C27)*100</f>
        <v>76.049988638945692</v>
      </c>
      <c r="G27" s="1">
        <v>200</v>
      </c>
      <c r="H27" s="1">
        <v>81</v>
      </c>
      <c r="I27" s="4">
        <v>1357.03222028348</v>
      </c>
      <c r="J27" s="4">
        <v>962.019081612131</v>
      </c>
      <c r="K27" s="4">
        <v>694.68953318832598</v>
      </c>
      <c r="L27" s="4">
        <v>550.69351205301803</v>
      </c>
      <c r="M27" s="4">
        <v>1102</v>
      </c>
      <c r="N27" s="4">
        <v>536</v>
      </c>
      <c r="O27" s="4">
        <v>93610</v>
      </c>
      <c r="P27" s="4">
        <v>10028</v>
      </c>
      <c r="Q27" s="4">
        <v>6.4451285427064603E-2</v>
      </c>
      <c r="R27" s="4">
        <v>44.167546787617702</v>
      </c>
      <c r="S27" s="4">
        <v>6.8879262073967995E-2</v>
      </c>
      <c r="T27" s="4">
        <v>128.76557248016499</v>
      </c>
      <c r="U27" s="4">
        <v>5.5487706565909602E-2</v>
      </c>
      <c r="V27" s="4">
        <v>39.911391493355602</v>
      </c>
      <c r="W27" s="4">
        <v>0.46992470958472399</v>
      </c>
    </row>
    <row r="28" spans="1:23" x14ac:dyDescent="0.3">
      <c r="A28" s="10"/>
      <c r="B28" s="10"/>
      <c r="C28" s="10"/>
      <c r="D28" t="s">
        <v>44</v>
      </c>
      <c r="E28" s="1">
        <v>26351</v>
      </c>
      <c r="F28" s="1" t="s">
        <v>50</v>
      </c>
      <c r="G28" s="1">
        <v>90</v>
      </c>
      <c r="H28" s="1" t="s">
        <v>42</v>
      </c>
      <c r="I28" s="4">
        <v>657.79833782399101</v>
      </c>
      <c r="J28" s="4">
        <v>0</v>
      </c>
      <c r="K28" s="4" t="s">
        <v>42</v>
      </c>
      <c r="L28" s="4">
        <v>0</v>
      </c>
      <c r="M28" s="4">
        <v>553</v>
      </c>
      <c r="N28" s="4" t="s">
        <v>42</v>
      </c>
      <c r="O28" s="4">
        <v>83669</v>
      </c>
      <c r="P28" s="4" t="s">
        <v>42</v>
      </c>
      <c r="Q28" s="4" t="s">
        <v>42</v>
      </c>
      <c r="R28" s="4">
        <v>0</v>
      </c>
      <c r="S28" s="4" t="s">
        <v>42</v>
      </c>
      <c r="T28" s="4">
        <v>0</v>
      </c>
      <c r="U28" s="4" t="s">
        <v>42</v>
      </c>
      <c r="V28" s="4">
        <v>0</v>
      </c>
      <c r="W28" s="4" t="s">
        <v>42</v>
      </c>
    </row>
    <row r="29" spans="1:23" x14ac:dyDescent="0.3">
      <c r="A29" s="10"/>
      <c r="B29" s="10" t="s">
        <v>20</v>
      </c>
      <c r="C29" s="10">
        <f>(E29+E30)</f>
        <v>92396</v>
      </c>
      <c r="D29" t="s">
        <v>43</v>
      </c>
      <c r="E29" s="1">
        <v>71861</v>
      </c>
      <c r="F29" s="9">
        <f>(E29/C29)*100</f>
        <v>77.775011905277282</v>
      </c>
      <c r="G29" s="1">
        <v>210</v>
      </c>
      <c r="H29" s="1">
        <v>81</v>
      </c>
      <c r="I29" s="4">
        <v>1434.6597041510599</v>
      </c>
      <c r="J29" s="4">
        <v>934.55809504506897</v>
      </c>
      <c r="K29" s="4">
        <v>734.43456116669597</v>
      </c>
      <c r="L29" s="4">
        <v>561.57715074250302</v>
      </c>
      <c r="M29" s="4">
        <v>1176</v>
      </c>
      <c r="N29" s="4">
        <v>574</v>
      </c>
      <c r="O29" s="4">
        <v>25529</v>
      </c>
      <c r="P29" s="4">
        <v>9681</v>
      </c>
      <c r="Q29" s="4">
        <v>6.4075791664741893E-2</v>
      </c>
      <c r="R29" s="4">
        <v>44.445686339973797</v>
      </c>
      <c r="S29" s="4">
        <v>6.8404005199063006E-2</v>
      </c>
      <c r="T29" s="4">
        <v>126.892615550006</v>
      </c>
      <c r="U29" s="4">
        <v>5.5771997916827798E-2</v>
      </c>
      <c r="V29" s="4">
        <v>40.526480442487198</v>
      </c>
      <c r="W29" s="4">
        <v>0.475284877739445</v>
      </c>
    </row>
    <row r="30" spans="1:23" x14ac:dyDescent="0.3">
      <c r="A30" s="10"/>
      <c r="B30" s="10"/>
      <c r="C30" s="10"/>
      <c r="D30" t="s">
        <v>44</v>
      </c>
      <c r="E30" s="1">
        <v>20535</v>
      </c>
      <c r="F30" s="1" t="s">
        <v>50</v>
      </c>
      <c r="G30" s="1">
        <v>111</v>
      </c>
      <c r="H30" s="1" t="s">
        <v>42</v>
      </c>
      <c r="I30" s="4">
        <v>707.26510835159399</v>
      </c>
      <c r="J30" s="4">
        <v>0</v>
      </c>
      <c r="K30" s="4" t="s">
        <v>42</v>
      </c>
      <c r="L30" s="4">
        <v>0</v>
      </c>
      <c r="M30" s="4">
        <v>588</v>
      </c>
      <c r="N30" s="4" t="s">
        <v>42</v>
      </c>
      <c r="O30" s="4">
        <v>9914</v>
      </c>
      <c r="P30" s="4" t="s">
        <v>42</v>
      </c>
      <c r="Q30" s="4" t="s">
        <v>42</v>
      </c>
      <c r="R30" s="4">
        <v>0</v>
      </c>
      <c r="S30" s="4" t="s">
        <v>42</v>
      </c>
      <c r="T30" s="4">
        <v>0</v>
      </c>
      <c r="U30" s="4" t="s">
        <v>42</v>
      </c>
      <c r="V30" s="4">
        <v>0</v>
      </c>
      <c r="W30" s="4" t="s">
        <v>42</v>
      </c>
    </row>
    <row r="31" spans="1:23" x14ac:dyDescent="0.3">
      <c r="A31" s="10"/>
      <c r="B31" s="10" t="s">
        <v>19</v>
      </c>
      <c r="C31" s="10">
        <f>(E31+E32)</f>
        <v>77803</v>
      </c>
      <c r="D31" t="s">
        <v>43</v>
      </c>
      <c r="E31" s="1">
        <v>62252</v>
      </c>
      <c r="F31" s="9">
        <f>(E31/C31)*100</f>
        <v>80.012338855828176</v>
      </c>
      <c r="G31" s="1">
        <v>202</v>
      </c>
      <c r="H31" s="1">
        <v>79</v>
      </c>
      <c r="I31" s="4">
        <v>1328.3512176315601</v>
      </c>
      <c r="J31" s="4">
        <v>1464.23163195286</v>
      </c>
      <c r="K31" s="4">
        <v>657.46374413673402</v>
      </c>
      <c r="L31" s="4">
        <v>498.073934408306</v>
      </c>
      <c r="M31" s="4">
        <v>1098</v>
      </c>
      <c r="N31" s="4">
        <v>525</v>
      </c>
      <c r="O31" s="4">
        <v>299659</v>
      </c>
      <c r="P31" s="4">
        <v>9436</v>
      </c>
      <c r="Q31" s="4">
        <v>6.0953323084712199E-2</v>
      </c>
      <c r="R31" s="4">
        <v>38.521042846171703</v>
      </c>
      <c r="S31" s="4">
        <v>6.3216077683697303E-2</v>
      </c>
      <c r="T31" s="4">
        <v>113.854943335893</v>
      </c>
      <c r="U31" s="4">
        <v>5.17372849334349E-2</v>
      </c>
      <c r="V31" s="4">
        <v>34.902389897678603</v>
      </c>
      <c r="W31" s="4">
        <v>0.46209218417914999</v>
      </c>
    </row>
    <row r="32" spans="1:23" x14ac:dyDescent="0.3">
      <c r="A32" s="10"/>
      <c r="B32" s="10"/>
      <c r="C32" s="10"/>
      <c r="D32" t="s">
        <v>44</v>
      </c>
      <c r="E32" s="1">
        <v>15551</v>
      </c>
      <c r="F32" s="1" t="s">
        <v>50</v>
      </c>
      <c r="G32" s="1">
        <v>105</v>
      </c>
      <c r="H32" s="1" t="s">
        <v>42</v>
      </c>
      <c r="I32" s="4">
        <v>634.25342421709195</v>
      </c>
      <c r="J32" s="4">
        <v>0</v>
      </c>
      <c r="K32" s="4" t="s">
        <v>42</v>
      </c>
      <c r="L32" s="4">
        <v>0</v>
      </c>
      <c r="M32" s="4">
        <v>544</v>
      </c>
      <c r="N32" s="4" t="s">
        <v>42</v>
      </c>
      <c r="O32" s="4">
        <v>8276</v>
      </c>
      <c r="P32" s="4" t="s">
        <v>42</v>
      </c>
      <c r="Q32" s="4" t="s">
        <v>42</v>
      </c>
      <c r="R32" s="4">
        <v>0</v>
      </c>
      <c r="S32" s="4" t="s">
        <v>42</v>
      </c>
      <c r="T32" s="4">
        <v>0</v>
      </c>
      <c r="U32" s="4" t="s">
        <v>42</v>
      </c>
      <c r="V32" s="4">
        <v>0</v>
      </c>
      <c r="W32" s="4" t="s">
        <v>42</v>
      </c>
    </row>
    <row r="33" spans="1:23" x14ac:dyDescent="0.3">
      <c r="A33" s="10" t="s">
        <v>31</v>
      </c>
      <c r="B33" s="10" t="s">
        <v>18</v>
      </c>
      <c r="C33" s="10">
        <f>(E33+E34)</f>
        <v>100960</v>
      </c>
      <c r="D33" t="s">
        <v>43</v>
      </c>
      <c r="E33" s="1">
        <v>73811</v>
      </c>
      <c r="F33" s="9">
        <f>(E33/C33)*100</f>
        <v>73.109152139461173</v>
      </c>
      <c r="G33" s="1">
        <v>199</v>
      </c>
      <c r="H33" s="1">
        <v>79</v>
      </c>
      <c r="I33" s="4">
        <v>1334.07977130779</v>
      </c>
      <c r="J33" s="4">
        <v>908.11458159075096</v>
      </c>
      <c r="K33" s="4">
        <v>668.04003468317705</v>
      </c>
      <c r="L33" s="4">
        <v>531.26262807114801</v>
      </c>
      <c r="M33" s="4">
        <v>1087</v>
      </c>
      <c r="N33" s="4">
        <v>523</v>
      </c>
      <c r="O33" s="4">
        <v>29439</v>
      </c>
      <c r="P33" s="4">
        <v>11322</v>
      </c>
      <c r="Q33" s="4">
        <v>6.3778234037102893E-2</v>
      </c>
      <c r="R33" s="4">
        <v>42.472444412771203</v>
      </c>
      <c r="S33" s="4">
        <v>6.9183202811073694E-2</v>
      </c>
      <c r="T33" s="4">
        <v>130.908394368724</v>
      </c>
      <c r="U33" s="4">
        <v>5.4140036901802101E-2</v>
      </c>
      <c r="V33" s="4">
        <v>38.200876105923101</v>
      </c>
      <c r="W33" s="4">
        <v>0.46316269969623802</v>
      </c>
    </row>
    <row r="34" spans="1:23" x14ac:dyDescent="0.3">
      <c r="A34" s="10"/>
      <c r="B34" s="10"/>
      <c r="C34" s="10"/>
      <c r="D34" t="s">
        <v>44</v>
      </c>
      <c r="E34" s="1">
        <v>27149</v>
      </c>
      <c r="F34" s="1" t="s">
        <v>50</v>
      </c>
      <c r="G34" s="1">
        <v>107</v>
      </c>
      <c r="H34" s="1" t="s">
        <v>42</v>
      </c>
      <c r="I34" s="4">
        <v>620.91819219860702</v>
      </c>
      <c r="J34" s="4">
        <v>0</v>
      </c>
      <c r="K34" s="4" t="s">
        <v>42</v>
      </c>
      <c r="L34" s="4">
        <v>0</v>
      </c>
      <c r="M34" s="4">
        <v>521</v>
      </c>
      <c r="N34" s="4" t="s">
        <v>42</v>
      </c>
      <c r="O34" s="4">
        <v>36324</v>
      </c>
      <c r="P34" s="4" t="s">
        <v>42</v>
      </c>
      <c r="Q34" s="4" t="s">
        <v>42</v>
      </c>
      <c r="R34" s="4">
        <v>0</v>
      </c>
      <c r="S34" s="4" t="s">
        <v>42</v>
      </c>
      <c r="T34" s="4">
        <v>0</v>
      </c>
      <c r="U34" s="4" t="s">
        <v>42</v>
      </c>
      <c r="V34" s="4">
        <v>0</v>
      </c>
      <c r="W34" s="4" t="s">
        <v>42</v>
      </c>
    </row>
    <row r="35" spans="1:23" x14ac:dyDescent="0.3">
      <c r="A35" s="10"/>
      <c r="B35" s="10" t="s">
        <v>20</v>
      </c>
      <c r="C35" s="10">
        <f>(E35+E36)</f>
        <v>92142</v>
      </c>
      <c r="D35" t="s">
        <v>43</v>
      </c>
      <c r="E35" s="1">
        <v>71016</v>
      </c>
      <c r="F35" s="9">
        <f>(E35/C35)*100</f>
        <v>77.072344859021939</v>
      </c>
      <c r="G35" s="1">
        <v>206</v>
      </c>
      <c r="H35" s="1">
        <v>79</v>
      </c>
      <c r="I35" s="4">
        <v>1408.92679114565</v>
      </c>
      <c r="J35" s="4">
        <v>1019.34379928966</v>
      </c>
      <c r="K35" s="4">
        <v>719.21390954151104</v>
      </c>
      <c r="L35" s="4">
        <v>568.23411869760798</v>
      </c>
      <c r="M35" s="4">
        <v>1141</v>
      </c>
      <c r="N35" s="4">
        <v>556</v>
      </c>
      <c r="O35" s="4">
        <v>68211</v>
      </c>
      <c r="P35" s="4">
        <v>12104</v>
      </c>
      <c r="Q35" s="4">
        <v>6.4803131900603606E-2</v>
      </c>
      <c r="R35" s="4">
        <v>45.763091446887202</v>
      </c>
      <c r="S35" s="4">
        <v>7.1601414332198507E-2</v>
      </c>
      <c r="T35" s="4">
        <v>145.147825903073</v>
      </c>
      <c r="U35" s="4">
        <v>5.5969987290432302E-2</v>
      </c>
      <c r="V35" s="4">
        <v>41.0397056567123</v>
      </c>
      <c r="W35" s="4">
        <v>0.47126552071391198</v>
      </c>
    </row>
    <row r="36" spans="1:23" x14ac:dyDescent="0.3">
      <c r="A36" s="10"/>
      <c r="B36" s="10"/>
      <c r="C36" s="10"/>
      <c r="D36" t="s">
        <v>44</v>
      </c>
      <c r="E36" s="1">
        <v>21126</v>
      </c>
      <c r="F36" s="1" t="s">
        <v>50</v>
      </c>
      <c r="G36" s="1">
        <v>110</v>
      </c>
      <c r="H36" s="1" t="s">
        <v>42</v>
      </c>
      <c r="I36" s="4">
        <v>706.14811133200703</v>
      </c>
      <c r="J36" s="4">
        <v>0</v>
      </c>
      <c r="K36" s="4" t="s">
        <v>42</v>
      </c>
      <c r="L36" s="4">
        <v>0</v>
      </c>
      <c r="M36" s="4">
        <v>585</v>
      </c>
      <c r="N36" s="4" t="s">
        <v>42</v>
      </c>
      <c r="O36" s="4">
        <v>9139</v>
      </c>
      <c r="P36" s="4" t="s">
        <v>42</v>
      </c>
      <c r="Q36" s="4" t="s">
        <v>42</v>
      </c>
      <c r="R36" s="4">
        <v>0</v>
      </c>
      <c r="S36" s="4" t="s">
        <v>42</v>
      </c>
      <c r="T36" s="4">
        <v>0</v>
      </c>
      <c r="U36" s="4" t="s">
        <v>42</v>
      </c>
      <c r="V36" s="4">
        <v>0</v>
      </c>
      <c r="W36" s="4" t="s">
        <v>42</v>
      </c>
    </row>
    <row r="37" spans="1:23" x14ac:dyDescent="0.3">
      <c r="A37" s="10"/>
      <c r="B37" s="10" t="s">
        <v>19</v>
      </c>
      <c r="C37" s="10">
        <f>(E37+E38)</f>
        <v>94646</v>
      </c>
      <c r="D37" t="s">
        <v>43</v>
      </c>
      <c r="E37" s="1">
        <v>77692</v>
      </c>
      <c r="F37" s="9">
        <f>(E37/C37)*100</f>
        <v>82.086934471609993</v>
      </c>
      <c r="G37" s="1">
        <v>195</v>
      </c>
      <c r="H37" s="1">
        <v>79</v>
      </c>
      <c r="I37" s="4">
        <v>1373.53448231478</v>
      </c>
      <c r="J37" s="4">
        <v>886.82005559349102</v>
      </c>
      <c r="K37" s="4">
        <v>700.45805230911799</v>
      </c>
      <c r="L37" s="4">
        <v>532.86263873373503</v>
      </c>
      <c r="M37" s="4">
        <v>1134</v>
      </c>
      <c r="N37" s="4">
        <v>552</v>
      </c>
      <c r="O37" s="4">
        <v>31170</v>
      </c>
      <c r="P37" s="4">
        <v>11503</v>
      </c>
      <c r="Q37" s="4">
        <v>6.19321904652421E-2</v>
      </c>
      <c r="R37" s="4">
        <v>42.217545297087803</v>
      </c>
      <c r="S37" s="4">
        <v>6.6334065827689304E-2</v>
      </c>
      <c r="T37" s="4">
        <v>130.263321790058</v>
      </c>
      <c r="U37" s="4">
        <v>5.3101078469570302E-2</v>
      </c>
      <c r="V37" s="4">
        <v>38.3040017881072</v>
      </c>
      <c r="W37" s="4">
        <v>0.46910047957196299</v>
      </c>
    </row>
    <row r="38" spans="1:23" x14ac:dyDescent="0.3">
      <c r="A38" s="10"/>
      <c r="B38" s="10"/>
      <c r="C38" s="10"/>
      <c r="D38" t="s">
        <v>44</v>
      </c>
      <c r="E38" s="1">
        <v>16954</v>
      </c>
      <c r="F38" s="1" t="s">
        <v>50</v>
      </c>
      <c r="G38" s="1">
        <v>93</v>
      </c>
      <c r="H38" s="1" t="s">
        <v>42</v>
      </c>
      <c r="I38" s="4">
        <v>659.71363689984605</v>
      </c>
      <c r="J38" s="4">
        <v>0</v>
      </c>
      <c r="K38" s="4" t="s">
        <v>42</v>
      </c>
      <c r="L38" s="4">
        <v>0</v>
      </c>
      <c r="M38" s="4">
        <v>551</v>
      </c>
      <c r="N38" s="4" t="s">
        <v>42</v>
      </c>
      <c r="O38" s="4">
        <v>24156</v>
      </c>
      <c r="P38" s="4" t="s">
        <v>42</v>
      </c>
      <c r="Q38" s="4" t="s">
        <v>42</v>
      </c>
      <c r="R38" s="4">
        <v>0</v>
      </c>
      <c r="S38" s="4" t="s">
        <v>42</v>
      </c>
      <c r="T38" s="4">
        <v>0</v>
      </c>
      <c r="U38" s="4" t="s">
        <v>42</v>
      </c>
      <c r="V38" s="4">
        <v>0</v>
      </c>
      <c r="W38" s="4" t="s">
        <v>42</v>
      </c>
    </row>
    <row r="39" spans="1:23" x14ac:dyDescent="0.3">
      <c r="A39" s="10" t="s">
        <v>32</v>
      </c>
      <c r="B39" s="10" t="s">
        <v>18</v>
      </c>
      <c r="C39" s="10">
        <f>(E39+E40)</f>
        <v>101110</v>
      </c>
      <c r="D39" t="s">
        <v>43</v>
      </c>
      <c r="E39" s="1">
        <v>75855</v>
      </c>
      <c r="F39" s="9">
        <f>(E39/C39)*100</f>
        <v>75.02225299179112</v>
      </c>
      <c r="G39" s="1">
        <v>201</v>
      </c>
      <c r="H39" s="1">
        <v>80</v>
      </c>
      <c r="I39" s="4">
        <v>1374.7531079032301</v>
      </c>
      <c r="J39" s="4">
        <v>896.953713887307</v>
      </c>
      <c r="K39" s="4">
        <v>694.77956627776598</v>
      </c>
      <c r="L39" s="4">
        <v>530.49749231975795</v>
      </c>
      <c r="M39" s="4">
        <v>1134</v>
      </c>
      <c r="N39" s="4">
        <v>549</v>
      </c>
      <c r="O39" s="4">
        <v>31116</v>
      </c>
      <c r="P39" s="4">
        <v>9081</v>
      </c>
      <c r="Q39" s="4">
        <v>6.4373696551495899E-2</v>
      </c>
      <c r="R39" s="4">
        <v>43.012959224317001</v>
      </c>
      <c r="S39" s="4">
        <v>6.6897371707423894E-2</v>
      </c>
      <c r="T39" s="4">
        <v>120.136805266552</v>
      </c>
      <c r="U39" s="4">
        <v>5.47310996836127E-2</v>
      </c>
      <c r="V39" s="4">
        <v>38.848708398032102</v>
      </c>
      <c r="W39" s="4">
        <v>0.46426467706354102</v>
      </c>
    </row>
    <row r="40" spans="1:23" x14ac:dyDescent="0.3">
      <c r="A40" s="10"/>
      <c r="B40" s="10"/>
      <c r="C40" s="10"/>
      <c r="D40" t="s">
        <v>44</v>
      </c>
      <c r="E40" s="1">
        <v>25255</v>
      </c>
      <c r="F40" s="1" t="s">
        <v>50</v>
      </c>
      <c r="G40" s="1">
        <v>101</v>
      </c>
      <c r="H40" s="1" t="s">
        <v>42</v>
      </c>
      <c r="I40" s="4">
        <v>691.70714709958395</v>
      </c>
      <c r="J40" s="4">
        <v>0</v>
      </c>
      <c r="K40" s="4" t="s">
        <v>42</v>
      </c>
      <c r="L40" s="4">
        <v>0</v>
      </c>
      <c r="M40" s="4">
        <v>577</v>
      </c>
      <c r="N40" s="4" t="s">
        <v>42</v>
      </c>
      <c r="O40" s="4">
        <v>8870</v>
      </c>
      <c r="P40" s="4" t="s">
        <v>42</v>
      </c>
      <c r="Q40" s="4" t="s">
        <v>42</v>
      </c>
      <c r="R40" s="4">
        <v>0</v>
      </c>
      <c r="S40" s="4" t="s">
        <v>42</v>
      </c>
      <c r="T40" s="4">
        <v>0</v>
      </c>
      <c r="U40" s="4" t="s">
        <v>42</v>
      </c>
      <c r="V40" s="4">
        <v>0</v>
      </c>
      <c r="W40" s="4" t="s">
        <v>42</v>
      </c>
    </row>
    <row r="41" spans="1:23" x14ac:dyDescent="0.3">
      <c r="A41" s="10"/>
      <c r="B41" s="10" t="s">
        <v>20</v>
      </c>
      <c r="C41" s="10">
        <f>(E41+E42)</f>
        <v>103013</v>
      </c>
      <c r="D41" t="s">
        <v>43</v>
      </c>
      <c r="E41" s="1">
        <v>81538</v>
      </c>
      <c r="F41" s="9">
        <f>(E41/C41)*100</f>
        <v>79.153116596934368</v>
      </c>
      <c r="G41" s="1">
        <v>201</v>
      </c>
      <c r="H41" s="1">
        <v>79</v>
      </c>
      <c r="I41" s="4">
        <v>1485.07567023964</v>
      </c>
      <c r="J41" s="4">
        <v>979.49347210797498</v>
      </c>
      <c r="K41" s="4">
        <v>755.882643675341</v>
      </c>
      <c r="L41" s="4">
        <v>570.39423505110597</v>
      </c>
      <c r="M41" s="4">
        <v>1226</v>
      </c>
      <c r="N41" s="4">
        <v>607</v>
      </c>
      <c r="O41" s="4">
        <v>43764</v>
      </c>
      <c r="P41" s="4">
        <v>9434</v>
      </c>
      <c r="Q41" s="4">
        <v>6.2183426294926701E-2</v>
      </c>
      <c r="R41" s="4">
        <v>44.231343138280998</v>
      </c>
      <c r="S41" s="4">
        <v>6.6132225998670593E-2</v>
      </c>
      <c r="T41" s="4">
        <v>130.32781062584601</v>
      </c>
      <c r="U41" s="4">
        <v>5.3432373959608301E-2</v>
      </c>
      <c r="V41" s="4">
        <v>39.958709186617099</v>
      </c>
      <c r="W41" s="4">
        <v>0.474143666723297</v>
      </c>
    </row>
    <row r="42" spans="1:23" x14ac:dyDescent="0.3">
      <c r="A42" s="10"/>
      <c r="B42" s="10"/>
      <c r="C42" s="10"/>
      <c r="D42" t="s">
        <v>44</v>
      </c>
      <c r="E42" s="1">
        <v>21475</v>
      </c>
      <c r="F42" s="1" t="s">
        <v>50</v>
      </c>
      <c r="G42" s="1">
        <v>99</v>
      </c>
      <c r="H42" s="1" t="s">
        <v>42</v>
      </c>
      <c r="I42" s="4">
        <v>681.12279394644895</v>
      </c>
      <c r="J42" s="4">
        <v>0</v>
      </c>
      <c r="K42" s="4" t="s">
        <v>42</v>
      </c>
      <c r="L42" s="4">
        <v>0</v>
      </c>
      <c r="M42" s="4">
        <v>553</v>
      </c>
      <c r="N42" s="4" t="s">
        <v>42</v>
      </c>
      <c r="O42" s="4">
        <v>9851</v>
      </c>
      <c r="P42" s="4" t="s">
        <v>42</v>
      </c>
      <c r="Q42" s="4" t="s">
        <v>42</v>
      </c>
      <c r="R42" s="4">
        <v>0</v>
      </c>
      <c r="S42" s="4" t="s">
        <v>42</v>
      </c>
      <c r="T42" s="4">
        <v>0</v>
      </c>
      <c r="U42" s="4" t="s">
        <v>42</v>
      </c>
      <c r="V42" s="4">
        <v>0</v>
      </c>
      <c r="W42" s="4" t="s">
        <v>42</v>
      </c>
    </row>
    <row r="43" spans="1:23" x14ac:dyDescent="0.3">
      <c r="A43" s="10"/>
      <c r="B43" s="10" t="s">
        <v>19</v>
      </c>
      <c r="C43" s="10">
        <f>(E43+E44)</f>
        <v>107222</v>
      </c>
      <c r="D43" t="s">
        <v>43</v>
      </c>
      <c r="E43" s="1">
        <v>82566</v>
      </c>
      <c r="F43" s="9">
        <f>(E43/C43)*100</f>
        <v>77.00471918076515</v>
      </c>
      <c r="G43" s="1">
        <v>193</v>
      </c>
      <c r="H43" s="1">
        <v>81</v>
      </c>
      <c r="I43" s="4">
        <v>1357.5710219703001</v>
      </c>
      <c r="J43" s="4">
        <v>859.34452811329902</v>
      </c>
      <c r="K43" s="4">
        <v>674.86212242327304</v>
      </c>
      <c r="L43" s="4">
        <v>491.49728026533899</v>
      </c>
      <c r="M43" s="4">
        <v>1132</v>
      </c>
      <c r="N43" s="4">
        <v>541</v>
      </c>
      <c r="O43" s="4">
        <v>41290</v>
      </c>
      <c r="P43" s="4">
        <v>7599</v>
      </c>
      <c r="Q43" s="4">
        <v>6.35864976918976E-2</v>
      </c>
      <c r="R43" s="4">
        <v>39.991064273807702</v>
      </c>
      <c r="S43" s="4">
        <v>6.7489286649947799E-2</v>
      </c>
      <c r="T43" s="4">
        <v>125.852626638941</v>
      </c>
      <c r="U43" s="4">
        <v>5.3771467842828699E-2</v>
      </c>
      <c r="V43" s="4">
        <v>35.9082795878589</v>
      </c>
      <c r="W43" s="4">
        <v>0.46430205984975098</v>
      </c>
    </row>
    <row r="44" spans="1:23" x14ac:dyDescent="0.3">
      <c r="A44" s="10"/>
      <c r="B44" s="10"/>
      <c r="C44" s="10"/>
      <c r="D44" t="s">
        <v>44</v>
      </c>
      <c r="E44" s="1">
        <v>24656</v>
      </c>
      <c r="F44" s="1" t="s">
        <v>50</v>
      </c>
      <c r="G44" s="1">
        <v>95</v>
      </c>
      <c r="H44" s="1" t="s">
        <v>42</v>
      </c>
      <c r="I44" s="4">
        <v>703.45112751459999</v>
      </c>
      <c r="J44" s="4">
        <v>0</v>
      </c>
      <c r="K44" s="4" t="s">
        <v>42</v>
      </c>
      <c r="L44" s="4">
        <v>0</v>
      </c>
      <c r="M44" s="4">
        <v>598</v>
      </c>
      <c r="N44" s="4" t="s">
        <v>42</v>
      </c>
      <c r="O44" s="4">
        <v>10013</v>
      </c>
      <c r="P44" s="4" t="s">
        <v>42</v>
      </c>
      <c r="Q44" s="4" t="s">
        <v>42</v>
      </c>
      <c r="R44" s="4">
        <v>0</v>
      </c>
      <c r="S44" s="4" t="s">
        <v>42</v>
      </c>
      <c r="T44" s="4">
        <v>0</v>
      </c>
      <c r="U44" s="4" t="s">
        <v>42</v>
      </c>
      <c r="V44" s="4">
        <v>0</v>
      </c>
      <c r="W44" s="4" t="s">
        <v>42</v>
      </c>
    </row>
    <row r="45" spans="1:23" x14ac:dyDescent="0.3">
      <c r="A45" s="10" t="s">
        <v>33</v>
      </c>
      <c r="B45" s="10" t="s">
        <v>18</v>
      </c>
      <c r="C45" s="10">
        <f>(E45+E46)</f>
        <v>56963</v>
      </c>
      <c r="D45" t="s">
        <v>43</v>
      </c>
      <c r="E45" s="1">
        <v>47200</v>
      </c>
      <c r="F45" s="9">
        <f>(E45/C45)*100</f>
        <v>82.860804381791681</v>
      </c>
      <c r="G45" s="1">
        <v>238</v>
      </c>
      <c r="H45" s="1">
        <v>81</v>
      </c>
      <c r="I45" s="4">
        <v>1466.7571398304999</v>
      </c>
      <c r="J45" s="4">
        <v>973.39167694553203</v>
      </c>
      <c r="K45" s="4">
        <v>732.956144067796</v>
      </c>
      <c r="L45" s="4">
        <v>559.18004948729799</v>
      </c>
      <c r="M45" s="4">
        <v>1206</v>
      </c>
      <c r="N45" s="4">
        <v>580</v>
      </c>
      <c r="O45" s="4">
        <v>22041</v>
      </c>
      <c r="P45" s="4">
        <v>14026</v>
      </c>
      <c r="Q45" s="4">
        <v>6.1133071237815903E-2</v>
      </c>
      <c r="R45" s="4">
        <v>42.274658241811998</v>
      </c>
      <c r="S45" s="4">
        <v>6.2549063419464798E-2</v>
      </c>
      <c r="T45" s="4">
        <v>119.03839259916801</v>
      </c>
      <c r="U45" s="4">
        <v>5.2890648011462697E-2</v>
      </c>
      <c r="V45" s="4">
        <v>38.109948954146901</v>
      </c>
      <c r="W45" s="4">
        <v>0.46610833827375903</v>
      </c>
    </row>
    <row r="46" spans="1:23" x14ac:dyDescent="0.3">
      <c r="A46" s="10"/>
      <c r="B46" s="10"/>
      <c r="C46" s="10"/>
      <c r="D46" t="s">
        <v>44</v>
      </c>
      <c r="E46" s="1">
        <v>9763</v>
      </c>
      <c r="F46" s="1" t="s">
        <v>50</v>
      </c>
      <c r="G46" s="1">
        <v>108</v>
      </c>
      <c r="H46" s="1" t="s">
        <v>42</v>
      </c>
      <c r="I46" s="4">
        <v>715.80948478951098</v>
      </c>
      <c r="J46" s="4">
        <v>0</v>
      </c>
      <c r="K46" s="4" t="s">
        <v>42</v>
      </c>
      <c r="L46" s="4">
        <v>0</v>
      </c>
      <c r="M46" s="4">
        <v>593</v>
      </c>
      <c r="N46" s="4" t="s">
        <v>42</v>
      </c>
      <c r="O46" s="4">
        <v>8633</v>
      </c>
      <c r="P46" s="4" t="s">
        <v>42</v>
      </c>
      <c r="Q46" s="4" t="s">
        <v>42</v>
      </c>
      <c r="R46" s="4">
        <v>0</v>
      </c>
      <c r="S46" s="4" t="s">
        <v>42</v>
      </c>
      <c r="T46" s="4">
        <v>0</v>
      </c>
      <c r="U46" s="4" t="s">
        <v>42</v>
      </c>
      <c r="V46" s="4">
        <v>0</v>
      </c>
      <c r="W46" s="4" t="s">
        <v>42</v>
      </c>
    </row>
    <row r="47" spans="1:23" x14ac:dyDescent="0.3">
      <c r="A47" s="10"/>
      <c r="B47" s="10" t="s">
        <v>20</v>
      </c>
      <c r="C47" s="10">
        <f>(E47+E48)</f>
        <v>78909</v>
      </c>
      <c r="D47" t="s">
        <v>43</v>
      </c>
      <c r="E47" s="1">
        <v>62712</v>
      </c>
      <c r="F47" s="9">
        <f>(E47/C47)*100</f>
        <v>79.473824278599409</v>
      </c>
      <c r="G47" s="1">
        <v>203</v>
      </c>
      <c r="H47" s="1">
        <v>79</v>
      </c>
      <c r="I47" s="4">
        <v>1374.0645490496199</v>
      </c>
      <c r="J47" s="4">
        <v>973.95279416739004</v>
      </c>
      <c r="K47" s="4">
        <v>694.520075902538</v>
      </c>
      <c r="L47" s="4">
        <v>543.82068768753697</v>
      </c>
      <c r="M47" s="4">
        <v>1119</v>
      </c>
      <c r="N47" s="4">
        <v>537</v>
      </c>
      <c r="O47" s="4">
        <v>86340</v>
      </c>
      <c r="P47" s="4">
        <v>9373</v>
      </c>
      <c r="Q47" s="4">
        <v>6.2899326486669793E-2</v>
      </c>
      <c r="R47" s="4">
        <v>43.355790090816697</v>
      </c>
      <c r="S47" s="4">
        <v>6.5431220659481301E-2</v>
      </c>
      <c r="T47" s="4">
        <v>121.38757519955099</v>
      </c>
      <c r="U47" s="4">
        <v>5.4142828945173603E-2</v>
      </c>
      <c r="V47" s="4">
        <v>38.9189444196222</v>
      </c>
      <c r="W47" s="4">
        <v>0.466469289004873</v>
      </c>
    </row>
    <row r="48" spans="1:23" x14ac:dyDescent="0.3">
      <c r="A48" s="10"/>
      <c r="B48" s="10"/>
      <c r="C48" s="10"/>
      <c r="D48" t="s">
        <v>44</v>
      </c>
      <c r="E48" s="1">
        <v>16197</v>
      </c>
      <c r="F48" s="1" t="s">
        <v>50</v>
      </c>
      <c r="G48" s="1">
        <v>108</v>
      </c>
      <c r="H48" s="1" t="s">
        <v>42</v>
      </c>
      <c r="I48" s="4">
        <v>686.54269309131303</v>
      </c>
      <c r="J48" s="4">
        <v>0</v>
      </c>
      <c r="K48" s="4" t="s">
        <v>42</v>
      </c>
      <c r="L48" s="4">
        <v>0</v>
      </c>
      <c r="M48" s="4">
        <v>577</v>
      </c>
      <c r="N48" s="4" t="s">
        <v>42</v>
      </c>
      <c r="O48" s="4">
        <v>6537</v>
      </c>
      <c r="P48" s="4" t="s">
        <v>42</v>
      </c>
      <c r="Q48" s="4" t="s">
        <v>42</v>
      </c>
      <c r="R48" s="4">
        <v>0</v>
      </c>
      <c r="S48" s="4" t="s">
        <v>42</v>
      </c>
      <c r="T48" s="4">
        <v>0</v>
      </c>
      <c r="U48" s="4" t="s">
        <v>42</v>
      </c>
      <c r="V48" s="4">
        <v>0</v>
      </c>
      <c r="W48" s="4" t="s">
        <v>42</v>
      </c>
    </row>
    <row r="49" spans="1:23" x14ac:dyDescent="0.3">
      <c r="A49" s="10"/>
      <c r="B49" s="10" t="s">
        <v>19</v>
      </c>
      <c r="C49" s="10">
        <f>(E49+E50)</f>
        <v>100860</v>
      </c>
      <c r="D49" t="s">
        <v>43</v>
      </c>
      <c r="E49" s="1">
        <v>79157</v>
      </c>
      <c r="F49" s="9">
        <f>(E49/C49)*100</f>
        <v>78.482054332738443</v>
      </c>
      <c r="G49" s="1">
        <v>210</v>
      </c>
      <c r="H49" s="1">
        <v>80</v>
      </c>
      <c r="I49" s="4">
        <v>1448.30587313819</v>
      </c>
      <c r="J49" s="4">
        <v>1073.1481055699801</v>
      </c>
      <c r="K49" s="4">
        <v>734.41272407999202</v>
      </c>
      <c r="L49" s="4">
        <v>557.53485361536798</v>
      </c>
      <c r="M49" s="4">
        <v>1190</v>
      </c>
      <c r="N49" s="4">
        <v>585</v>
      </c>
      <c r="O49" s="4">
        <v>105391</v>
      </c>
      <c r="P49" s="4">
        <v>9407</v>
      </c>
      <c r="Q49" s="4">
        <v>6.3486855210215701E-2</v>
      </c>
      <c r="R49" s="4">
        <v>43.817887840703001</v>
      </c>
      <c r="S49" s="4">
        <v>6.6243077964068697E-2</v>
      </c>
      <c r="T49" s="4">
        <v>127.276301047869</v>
      </c>
      <c r="U49" s="4">
        <v>5.4719854718867297E-2</v>
      </c>
      <c r="V49" s="4">
        <v>40.106465868541399</v>
      </c>
      <c r="W49" s="4">
        <v>0.46644455762375298</v>
      </c>
    </row>
    <row r="50" spans="1:23" x14ac:dyDescent="0.3">
      <c r="A50" s="10"/>
      <c r="B50" s="10"/>
      <c r="C50" s="10"/>
      <c r="D50" t="s">
        <v>44</v>
      </c>
      <c r="E50" s="1">
        <v>21703</v>
      </c>
      <c r="F50" s="1" t="s">
        <v>50</v>
      </c>
      <c r="G50" s="1">
        <v>120</v>
      </c>
      <c r="H50" s="1" t="s">
        <v>42</v>
      </c>
      <c r="I50" s="4">
        <v>704.73727134497506</v>
      </c>
      <c r="J50" s="4">
        <v>0</v>
      </c>
      <c r="K50" s="4" t="s">
        <v>42</v>
      </c>
      <c r="L50" s="4">
        <v>0</v>
      </c>
      <c r="M50" s="4">
        <v>576</v>
      </c>
      <c r="N50" s="4" t="s">
        <v>42</v>
      </c>
      <c r="O50" s="4">
        <v>26497</v>
      </c>
      <c r="P50" s="4" t="s">
        <v>42</v>
      </c>
      <c r="Q50" s="4" t="s">
        <v>42</v>
      </c>
      <c r="R50" s="4">
        <v>0</v>
      </c>
      <c r="S50" s="4" t="s">
        <v>42</v>
      </c>
      <c r="T50" s="4">
        <v>0</v>
      </c>
      <c r="U50" s="4" t="s">
        <v>42</v>
      </c>
      <c r="V50" s="4">
        <v>0</v>
      </c>
      <c r="W50" s="4" t="s">
        <v>42</v>
      </c>
    </row>
    <row r="51" spans="1:23" x14ac:dyDescent="0.3">
      <c r="A51" s="10" t="s">
        <v>34</v>
      </c>
      <c r="B51" s="10" t="s">
        <v>18</v>
      </c>
      <c r="C51" s="10">
        <f>(E51+E52)</f>
        <v>46586</v>
      </c>
      <c r="D51" t="s">
        <v>43</v>
      </c>
      <c r="E51" s="1">
        <v>34533</v>
      </c>
      <c r="F51" s="9">
        <f>(E51/C51)*100</f>
        <v>74.12742025501224</v>
      </c>
      <c r="G51" s="1">
        <v>209</v>
      </c>
      <c r="H51" s="1">
        <v>79</v>
      </c>
      <c r="I51" s="4">
        <v>1220.59016013668</v>
      </c>
      <c r="J51" s="4">
        <v>825.11045212797399</v>
      </c>
      <c r="K51" s="4">
        <v>757.37196304983604</v>
      </c>
      <c r="L51" s="4">
        <v>629.649280022374</v>
      </c>
      <c r="M51" s="4">
        <v>973</v>
      </c>
      <c r="N51" s="4">
        <v>563</v>
      </c>
      <c r="O51" s="4">
        <v>12129</v>
      </c>
      <c r="P51" s="4">
        <v>8809</v>
      </c>
      <c r="Q51" s="4">
        <v>7.3809625222229003E-2</v>
      </c>
      <c r="R51" s="4">
        <v>54.798196815765102</v>
      </c>
      <c r="S51" s="4">
        <v>7.6785958850554906E-2</v>
      </c>
      <c r="T51" s="4">
        <v>154.388983515912</v>
      </c>
      <c r="U51" s="4">
        <v>7.0113257745582802E-2</v>
      </c>
      <c r="V51" s="4">
        <v>54.842615720076601</v>
      </c>
      <c r="W51" s="4">
        <v>0.48135952729196602</v>
      </c>
    </row>
    <row r="52" spans="1:23" x14ac:dyDescent="0.3">
      <c r="A52" s="10"/>
      <c r="B52" s="10"/>
      <c r="C52" s="10"/>
      <c r="D52" t="s">
        <v>44</v>
      </c>
      <c r="E52" s="1">
        <v>12053</v>
      </c>
      <c r="F52" s="1" t="s">
        <v>50</v>
      </c>
      <c r="G52" s="1">
        <v>108</v>
      </c>
      <c r="H52" s="1" t="s">
        <v>42</v>
      </c>
      <c r="I52" s="4">
        <v>588.10437235542997</v>
      </c>
      <c r="J52" s="4">
        <v>0</v>
      </c>
      <c r="K52" s="4" t="s">
        <v>42</v>
      </c>
      <c r="L52" s="4">
        <v>0</v>
      </c>
      <c r="M52" s="4">
        <v>496</v>
      </c>
      <c r="N52" s="4" t="s">
        <v>42</v>
      </c>
      <c r="O52" s="4">
        <v>8743</v>
      </c>
      <c r="P52" s="4" t="s">
        <v>42</v>
      </c>
      <c r="Q52" s="4" t="s">
        <v>42</v>
      </c>
      <c r="R52" s="4">
        <v>0</v>
      </c>
      <c r="S52" s="4" t="s">
        <v>42</v>
      </c>
      <c r="T52" s="4">
        <v>0</v>
      </c>
      <c r="U52" s="4" t="s">
        <v>42</v>
      </c>
      <c r="V52" s="4">
        <v>0</v>
      </c>
      <c r="W52" s="4" t="s">
        <v>42</v>
      </c>
    </row>
    <row r="53" spans="1:23" x14ac:dyDescent="0.3">
      <c r="A53" s="10"/>
      <c r="B53" s="10" t="s">
        <v>20</v>
      </c>
      <c r="C53" s="10">
        <f>(E53+E54)</f>
        <v>47413</v>
      </c>
      <c r="D53" t="s">
        <v>43</v>
      </c>
      <c r="E53" s="1">
        <v>34082</v>
      </c>
      <c r="F53" s="9">
        <f>(E53/C53)*100</f>
        <v>71.883238774175865</v>
      </c>
      <c r="G53" s="1">
        <v>202</v>
      </c>
      <c r="H53" s="1">
        <v>79</v>
      </c>
      <c r="I53" s="4">
        <v>1291.14641159556</v>
      </c>
      <c r="J53" s="4">
        <v>992.152118754085</v>
      </c>
      <c r="K53" s="4">
        <v>821.34144122997395</v>
      </c>
      <c r="L53" s="4">
        <v>727.24968774131298</v>
      </c>
      <c r="M53" s="4">
        <v>1007</v>
      </c>
      <c r="N53" s="4">
        <v>592</v>
      </c>
      <c r="O53" s="4">
        <v>50112</v>
      </c>
      <c r="P53" s="4">
        <v>10021</v>
      </c>
      <c r="Q53" s="4">
        <v>7.4302970257627998E-2</v>
      </c>
      <c r="R53" s="4">
        <v>62.274384087891001</v>
      </c>
      <c r="S53" s="4">
        <v>7.88448266580178E-2</v>
      </c>
      <c r="T53" s="4">
        <v>170.40334790877401</v>
      </c>
      <c r="U53" s="4">
        <v>7.0947876571390595E-2</v>
      </c>
      <c r="V53" s="4">
        <v>61.964924536256703</v>
      </c>
      <c r="W53" s="4">
        <v>0.48211744960580899</v>
      </c>
    </row>
    <row r="54" spans="1:23" x14ac:dyDescent="0.3">
      <c r="A54" s="10"/>
      <c r="B54" s="10"/>
      <c r="C54" s="10"/>
      <c r="D54" t="s">
        <v>44</v>
      </c>
      <c r="E54" s="1">
        <v>13331</v>
      </c>
      <c r="F54" s="1" t="s">
        <v>50</v>
      </c>
      <c r="G54" s="1">
        <v>92</v>
      </c>
      <c r="H54" s="1" t="s">
        <v>42</v>
      </c>
      <c r="I54" s="4">
        <v>589.23006526142001</v>
      </c>
      <c r="J54" s="4">
        <v>0</v>
      </c>
      <c r="K54" s="4" t="s">
        <v>42</v>
      </c>
      <c r="L54" s="4">
        <v>0</v>
      </c>
      <c r="M54" s="4">
        <v>473</v>
      </c>
      <c r="N54" s="4" t="s">
        <v>42</v>
      </c>
      <c r="O54" s="4">
        <v>63282</v>
      </c>
      <c r="P54" s="4" t="s">
        <v>42</v>
      </c>
      <c r="Q54" s="4" t="s">
        <v>42</v>
      </c>
      <c r="R54" s="4">
        <v>0</v>
      </c>
      <c r="S54" s="4" t="s">
        <v>42</v>
      </c>
      <c r="T54" s="4">
        <v>0</v>
      </c>
      <c r="U54" s="4" t="s">
        <v>42</v>
      </c>
      <c r="V54" s="4">
        <v>0</v>
      </c>
      <c r="W54" s="4" t="s">
        <v>42</v>
      </c>
    </row>
    <row r="55" spans="1:23" x14ac:dyDescent="0.3">
      <c r="A55" s="10"/>
      <c r="B55" s="10" t="s">
        <v>19</v>
      </c>
      <c r="C55" s="10">
        <f>(E55+E56)</f>
        <v>40749</v>
      </c>
      <c r="D55" t="s">
        <v>43</v>
      </c>
      <c r="E55" s="1">
        <v>29181</v>
      </c>
      <c r="F55" s="9">
        <f>(E55/C55)*100</f>
        <v>71.61157329014209</v>
      </c>
      <c r="G55" s="1">
        <v>216</v>
      </c>
      <c r="H55" s="1">
        <v>79</v>
      </c>
      <c r="I55" s="4">
        <v>1220.6062163736599</v>
      </c>
      <c r="J55" s="4">
        <v>840.47723306583305</v>
      </c>
      <c r="K55" s="4">
        <v>741.24522805935305</v>
      </c>
      <c r="L55" s="4">
        <v>610.60355850554095</v>
      </c>
      <c r="M55" s="4">
        <v>982</v>
      </c>
      <c r="N55" s="4">
        <v>557</v>
      </c>
      <c r="O55" s="4">
        <v>20660</v>
      </c>
      <c r="P55" s="4">
        <v>7208</v>
      </c>
      <c r="Q55" s="4">
        <v>7.3084732109533299E-2</v>
      </c>
      <c r="R55" s="4">
        <v>52.237680587049198</v>
      </c>
      <c r="S55" s="4">
        <v>7.4428681611428196E-2</v>
      </c>
      <c r="T55" s="4">
        <v>145.010205687807</v>
      </c>
      <c r="U55" s="4">
        <v>6.9289958700020304E-2</v>
      </c>
      <c r="V55" s="4">
        <v>51.720373750382002</v>
      </c>
      <c r="W55" s="4">
        <v>0.48020369780747602</v>
      </c>
    </row>
    <row r="56" spans="1:23" x14ac:dyDescent="0.3">
      <c r="A56" s="10"/>
      <c r="B56" s="10"/>
      <c r="C56" s="10"/>
      <c r="D56" t="s">
        <v>44</v>
      </c>
      <c r="E56" s="1">
        <v>11568</v>
      </c>
      <c r="F56" s="1" t="s">
        <v>50</v>
      </c>
      <c r="G56" s="1">
        <v>106</v>
      </c>
      <c r="H56" s="1" t="s">
        <v>42</v>
      </c>
      <c r="I56" s="4">
        <v>596.81319156293205</v>
      </c>
      <c r="J56" s="4">
        <v>0</v>
      </c>
      <c r="K56" s="4" t="s">
        <v>42</v>
      </c>
      <c r="L56" s="4">
        <v>0</v>
      </c>
      <c r="M56" s="4">
        <v>503</v>
      </c>
      <c r="N56" s="4" t="s">
        <v>42</v>
      </c>
      <c r="O56" s="4">
        <v>7520</v>
      </c>
      <c r="P56" s="4" t="s">
        <v>42</v>
      </c>
      <c r="Q56" s="4" t="s">
        <v>42</v>
      </c>
      <c r="R56" s="4">
        <v>0</v>
      </c>
      <c r="S56" s="4" t="s">
        <v>42</v>
      </c>
      <c r="T56" s="4">
        <v>0</v>
      </c>
      <c r="U56" s="4" t="s">
        <v>42</v>
      </c>
      <c r="V56" s="4">
        <v>0</v>
      </c>
      <c r="W56" s="4" t="s">
        <v>42</v>
      </c>
    </row>
    <row r="57" spans="1:23" x14ac:dyDescent="0.3">
      <c r="A57" s="10" t="s">
        <v>35</v>
      </c>
      <c r="B57" s="10" t="s">
        <v>18</v>
      </c>
      <c r="C57" s="10">
        <f>(E57+E58)</f>
        <v>52538</v>
      </c>
      <c r="D57" t="s">
        <v>43</v>
      </c>
      <c r="E57" s="1">
        <v>36748</v>
      </c>
      <c r="F57" s="9">
        <f>(E57/C57)*100</f>
        <v>69.945563211389853</v>
      </c>
      <c r="G57" s="1">
        <v>213</v>
      </c>
      <c r="H57" s="1">
        <v>79</v>
      </c>
      <c r="I57" s="4">
        <v>1234.77294002394</v>
      </c>
      <c r="J57" s="4">
        <v>934.307966147397</v>
      </c>
      <c r="K57" s="4">
        <v>772.93713943615899</v>
      </c>
      <c r="L57" s="4">
        <v>700.19059378843099</v>
      </c>
      <c r="M57" s="4">
        <v>955</v>
      </c>
      <c r="N57" s="4">
        <v>550</v>
      </c>
      <c r="O57" s="4">
        <v>36303</v>
      </c>
      <c r="P57" s="4">
        <v>15956</v>
      </c>
      <c r="Q57" s="4">
        <v>7.4453981556190804E-2</v>
      </c>
      <c r="R57" s="4">
        <v>60.675929208942598</v>
      </c>
      <c r="S57" s="4">
        <v>7.9930237734305007E-2</v>
      </c>
      <c r="T57" s="4">
        <v>166.46474422804999</v>
      </c>
      <c r="U57" s="4">
        <v>7.0638553995448605E-2</v>
      </c>
      <c r="V57" s="4">
        <v>59.591232747675697</v>
      </c>
      <c r="W57" s="4">
        <v>0.48001597949914898</v>
      </c>
    </row>
    <row r="58" spans="1:23" x14ac:dyDescent="0.3">
      <c r="A58" s="10"/>
      <c r="B58" s="10"/>
      <c r="C58" s="10"/>
      <c r="D58" t="s">
        <v>44</v>
      </c>
      <c r="E58" s="1">
        <v>15790</v>
      </c>
      <c r="F58" s="1" t="s">
        <v>50</v>
      </c>
      <c r="G58" s="1">
        <v>96</v>
      </c>
      <c r="H58" s="1" t="s">
        <v>42</v>
      </c>
      <c r="I58" s="4">
        <v>580.38340721975896</v>
      </c>
      <c r="J58" s="4">
        <v>0</v>
      </c>
      <c r="K58" s="4" t="s">
        <v>42</v>
      </c>
      <c r="L58" s="4">
        <v>0</v>
      </c>
      <c r="M58" s="4">
        <v>469</v>
      </c>
      <c r="N58" s="4" t="s">
        <v>42</v>
      </c>
      <c r="O58" s="4">
        <v>12643</v>
      </c>
      <c r="P58" s="4" t="s">
        <v>42</v>
      </c>
      <c r="Q58" s="4" t="s">
        <v>42</v>
      </c>
      <c r="R58" s="4">
        <v>0</v>
      </c>
      <c r="S58" s="4" t="s">
        <v>42</v>
      </c>
      <c r="T58" s="4">
        <v>0</v>
      </c>
      <c r="U58" s="4" t="s">
        <v>42</v>
      </c>
      <c r="V58" s="4">
        <v>0</v>
      </c>
      <c r="W58" s="4" t="s">
        <v>42</v>
      </c>
    </row>
    <row r="59" spans="1:23" x14ac:dyDescent="0.3">
      <c r="A59" s="10"/>
      <c r="B59" s="10" t="s">
        <v>20</v>
      </c>
      <c r="C59" s="10">
        <f>(E59+E60)</f>
        <v>56547</v>
      </c>
      <c r="D59" t="s">
        <v>43</v>
      </c>
      <c r="E59" s="1">
        <v>43154</v>
      </c>
      <c r="F59" s="9">
        <f>(E59/C59)*100</f>
        <v>76.315277556722734</v>
      </c>
      <c r="G59" s="1">
        <v>210</v>
      </c>
      <c r="H59" s="1">
        <v>79</v>
      </c>
      <c r="I59" s="4">
        <v>1234.0678500254901</v>
      </c>
      <c r="J59" s="4">
        <v>830.751124995395</v>
      </c>
      <c r="K59" s="4">
        <v>759.86163507438403</v>
      </c>
      <c r="L59" s="4">
        <v>625.08054358914296</v>
      </c>
      <c r="M59" s="4">
        <v>994</v>
      </c>
      <c r="N59" s="4">
        <v>579</v>
      </c>
      <c r="O59" s="4">
        <v>13331</v>
      </c>
      <c r="P59" s="4">
        <v>11561</v>
      </c>
      <c r="Q59" s="4">
        <v>7.3066388899977602E-2</v>
      </c>
      <c r="R59" s="4">
        <v>53.968590670066597</v>
      </c>
      <c r="S59" s="4">
        <v>7.1401667325941706E-2</v>
      </c>
      <c r="T59" s="4">
        <v>140.98941261245599</v>
      </c>
      <c r="U59" s="4">
        <v>6.9203904270397507E-2</v>
      </c>
      <c r="V59" s="4">
        <v>53.745425441973403</v>
      </c>
      <c r="W59" s="4">
        <v>0.48136823474708901</v>
      </c>
    </row>
    <row r="60" spans="1:23" x14ac:dyDescent="0.3">
      <c r="A60" s="10"/>
      <c r="B60" s="10"/>
      <c r="C60" s="10"/>
      <c r="D60" t="s">
        <v>44</v>
      </c>
      <c r="E60" s="1">
        <v>13393</v>
      </c>
      <c r="F60" s="1" t="s">
        <v>50</v>
      </c>
      <c r="G60" s="1">
        <v>105</v>
      </c>
      <c r="H60" s="1" t="s">
        <v>42</v>
      </c>
      <c r="I60" s="4">
        <v>606.62196669902096</v>
      </c>
      <c r="J60" s="4">
        <v>0</v>
      </c>
      <c r="K60" s="4" t="s">
        <v>42</v>
      </c>
      <c r="L60" s="4">
        <v>0</v>
      </c>
      <c r="M60" s="4">
        <v>501</v>
      </c>
      <c r="N60" s="4" t="s">
        <v>42</v>
      </c>
      <c r="O60" s="4">
        <v>86610</v>
      </c>
      <c r="P60" s="4" t="s">
        <v>42</v>
      </c>
      <c r="Q60" s="4" t="s">
        <v>42</v>
      </c>
      <c r="R60" s="4">
        <v>0</v>
      </c>
      <c r="S60" s="4" t="s">
        <v>42</v>
      </c>
      <c r="T60" s="4">
        <v>0</v>
      </c>
      <c r="U60" s="4" t="s">
        <v>42</v>
      </c>
      <c r="V60" s="4">
        <v>0</v>
      </c>
      <c r="W60" s="4" t="s">
        <v>42</v>
      </c>
    </row>
    <row r="61" spans="1:23" x14ac:dyDescent="0.3">
      <c r="A61" s="10"/>
      <c r="B61" s="10" t="s">
        <v>19</v>
      </c>
      <c r="C61" s="10">
        <f>(E61+E62)</f>
        <v>52820</v>
      </c>
      <c r="D61" t="s">
        <v>43</v>
      </c>
      <c r="E61" s="1">
        <v>38835</v>
      </c>
      <c r="F61" s="9">
        <f>(E61/C61)*100</f>
        <v>73.523286633850816</v>
      </c>
      <c r="G61" s="1">
        <v>191</v>
      </c>
      <c r="H61" s="1">
        <v>79</v>
      </c>
      <c r="I61" s="4">
        <v>1274.7740697824099</v>
      </c>
      <c r="J61" s="4">
        <v>922.964733121471</v>
      </c>
      <c r="K61" s="4">
        <v>799.46630616711695</v>
      </c>
      <c r="L61" s="4">
        <v>695.87092887913002</v>
      </c>
      <c r="M61" s="4">
        <v>996</v>
      </c>
      <c r="N61" s="4">
        <v>581</v>
      </c>
      <c r="O61" s="4">
        <v>25883</v>
      </c>
      <c r="P61" s="4">
        <v>9116</v>
      </c>
      <c r="Q61" s="4">
        <v>7.4563035711283296E-2</v>
      </c>
      <c r="R61" s="4">
        <v>60.814615886981599</v>
      </c>
      <c r="S61" s="4">
        <v>7.9689476119545896E-2</v>
      </c>
      <c r="T61" s="4">
        <v>173.31995130429999</v>
      </c>
      <c r="U61" s="4">
        <v>7.0414716602816702E-2</v>
      </c>
      <c r="V61" s="4">
        <v>58.848636070548302</v>
      </c>
      <c r="W61" s="4">
        <v>0.48207452931294298</v>
      </c>
    </row>
    <row r="62" spans="1:23" x14ac:dyDescent="0.3">
      <c r="A62" s="10"/>
      <c r="B62" s="10"/>
      <c r="C62" s="10"/>
      <c r="D62" t="s">
        <v>44</v>
      </c>
      <c r="E62" s="1">
        <v>13985</v>
      </c>
      <c r="F62" s="1" t="s">
        <v>50</v>
      </c>
      <c r="G62" s="1">
        <v>91</v>
      </c>
      <c r="H62" s="1" t="s">
        <v>42</v>
      </c>
      <c r="I62" s="4">
        <v>613.329781909188</v>
      </c>
      <c r="J62" s="4">
        <v>0</v>
      </c>
      <c r="K62" s="4" t="s">
        <v>42</v>
      </c>
      <c r="L62" s="4">
        <v>0</v>
      </c>
      <c r="M62" s="4">
        <v>484</v>
      </c>
      <c r="N62" s="4" t="s">
        <v>42</v>
      </c>
      <c r="O62" s="4">
        <v>136428</v>
      </c>
      <c r="P62" s="4" t="s">
        <v>42</v>
      </c>
      <c r="Q62" s="4" t="s">
        <v>42</v>
      </c>
      <c r="R62" s="4">
        <v>0</v>
      </c>
      <c r="S62" s="4" t="s">
        <v>42</v>
      </c>
      <c r="T62" s="4">
        <v>0</v>
      </c>
      <c r="U62" s="4" t="s">
        <v>42</v>
      </c>
      <c r="V62" s="4">
        <v>0</v>
      </c>
      <c r="W62" s="4" t="s">
        <v>42</v>
      </c>
    </row>
    <row r="63" spans="1:23" x14ac:dyDescent="0.3">
      <c r="A63" s="10" t="s">
        <v>36</v>
      </c>
      <c r="B63" s="10" t="s">
        <v>18</v>
      </c>
      <c r="C63" s="10">
        <f>(E63+E64)</f>
        <v>60087</v>
      </c>
      <c r="D63" t="s">
        <v>43</v>
      </c>
      <c r="E63" s="1">
        <v>44620</v>
      </c>
      <c r="F63" s="9">
        <f>(E63/C63)*100</f>
        <v>74.258991129528852</v>
      </c>
      <c r="G63" s="1">
        <v>216</v>
      </c>
      <c r="H63" s="1">
        <v>79</v>
      </c>
      <c r="I63" s="4">
        <v>1249.89318691169</v>
      </c>
      <c r="J63" s="4">
        <v>862.39220498730197</v>
      </c>
      <c r="K63" s="4">
        <v>779.29538323621603</v>
      </c>
      <c r="L63" s="4">
        <v>660.39404494744701</v>
      </c>
      <c r="M63" s="4">
        <v>995</v>
      </c>
      <c r="N63" s="4">
        <v>578</v>
      </c>
      <c r="O63" s="4">
        <v>22886</v>
      </c>
      <c r="P63" s="4">
        <v>13137</v>
      </c>
      <c r="Q63" s="4">
        <v>7.3553986867655005E-2</v>
      </c>
      <c r="R63" s="4">
        <v>56.581439009038398</v>
      </c>
      <c r="S63" s="4">
        <v>7.5752412274647296E-2</v>
      </c>
      <c r="T63" s="4">
        <v>156.262717739479</v>
      </c>
      <c r="U63" s="4">
        <v>6.94313784360822E-2</v>
      </c>
      <c r="V63" s="4">
        <v>55.731742639619497</v>
      </c>
      <c r="W63" s="4">
        <v>0.486286586740656</v>
      </c>
    </row>
    <row r="64" spans="1:23" x14ac:dyDescent="0.3">
      <c r="A64" s="10"/>
      <c r="B64" s="10"/>
      <c r="C64" s="10"/>
      <c r="D64" t="s">
        <v>44</v>
      </c>
      <c r="E64" s="1">
        <v>15467</v>
      </c>
      <c r="F64" s="1" t="s">
        <v>50</v>
      </c>
      <c r="G64" s="1">
        <v>86</v>
      </c>
      <c r="H64" s="1" t="s">
        <v>42</v>
      </c>
      <c r="I64" s="4">
        <v>585.88310596754297</v>
      </c>
      <c r="J64" s="4">
        <v>0</v>
      </c>
      <c r="K64" s="4" t="s">
        <v>42</v>
      </c>
      <c r="L64" s="4">
        <v>0</v>
      </c>
      <c r="M64" s="4">
        <v>485</v>
      </c>
      <c r="N64" s="4" t="s">
        <v>42</v>
      </c>
      <c r="O64" s="4">
        <v>6857</v>
      </c>
      <c r="P64" s="4" t="s">
        <v>42</v>
      </c>
      <c r="Q64" s="4" t="s">
        <v>42</v>
      </c>
      <c r="R64" s="4">
        <v>0</v>
      </c>
      <c r="S64" s="4" t="s">
        <v>42</v>
      </c>
      <c r="T64" s="4">
        <v>0</v>
      </c>
      <c r="U64" s="4" t="s">
        <v>42</v>
      </c>
      <c r="V64" s="4">
        <v>0</v>
      </c>
      <c r="W64" s="4" t="s">
        <v>42</v>
      </c>
    </row>
    <row r="65" spans="1:23" x14ac:dyDescent="0.3">
      <c r="A65" s="10"/>
      <c r="B65" s="10" t="s">
        <v>20</v>
      </c>
      <c r="C65" s="10">
        <f>(E65+E66)</f>
        <v>69455</v>
      </c>
      <c r="D65" t="s">
        <v>43</v>
      </c>
      <c r="E65" s="1">
        <v>51026</v>
      </c>
      <c r="F65" s="9">
        <f>(E65/C65)*100</f>
        <v>73.466273126484765</v>
      </c>
      <c r="G65" s="1">
        <v>216</v>
      </c>
      <c r="H65" s="1">
        <v>79</v>
      </c>
      <c r="I65" s="4">
        <v>1236.73905459961</v>
      </c>
      <c r="J65" s="4">
        <v>877.26625419810102</v>
      </c>
      <c r="K65" s="4">
        <v>773.47209265864399</v>
      </c>
      <c r="L65" s="4">
        <v>668.21469343797503</v>
      </c>
      <c r="M65" s="4">
        <v>980</v>
      </c>
      <c r="N65" s="4">
        <v>573</v>
      </c>
      <c r="O65" s="4">
        <v>23293</v>
      </c>
      <c r="P65" s="4">
        <v>13534</v>
      </c>
      <c r="Q65" s="4">
        <v>7.4900600339213405E-2</v>
      </c>
      <c r="R65" s="4">
        <v>57.961314120837301</v>
      </c>
      <c r="S65" s="4">
        <v>7.6410842252324696E-2</v>
      </c>
      <c r="T65" s="4">
        <v>155.597676767965</v>
      </c>
      <c r="U65" s="4">
        <v>7.0688721747511396E-2</v>
      </c>
      <c r="V65" s="4">
        <v>56.684455481500599</v>
      </c>
      <c r="W65" s="4">
        <v>0.48411846529624702</v>
      </c>
    </row>
    <row r="66" spans="1:23" x14ac:dyDescent="0.3">
      <c r="A66" s="10"/>
      <c r="B66" s="10"/>
      <c r="C66" s="10"/>
      <c r="D66" t="s">
        <v>44</v>
      </c>
      <c r="E66" s="1">
        <v>18429</v>
      </c>
      <c r="F66" s="1" t="s">
        <v>50</v>
      </c>
      <c r="G66" s="1">
        <v>98</v>
      </c>
      <c r="H66" s="1" t="s">
        <v>42</v>
      </c>
      <c r="I66" s="4">
        <v>623.77231537250998</v>
      </c>
      <c r="J66" s="4">
        <v>0</v>
      </c>
      <c r="K66" s="4" t="s">
        <v>42</v>
      </c>
      <c r="L66" s="4">
        <v>0</v>
      </c>
      <c r="M66" s="4">
        <v>508</v>
      </c>
      <c r="N66" s="4" t="s">
        <v>42</v>
      </c>
      <c r="O66" s="4">
        <v>310304</v>
      </c>
      <c r="P66" s="4" t="s">
        <v>42</v>
      </c>
      <c r="Q66" s="4" t="s">
        <v>42</v>
      </c>
      <c r="R66" s="4">
        <v>0</v>
      </c>
      <c r="S66" s="4" t="s">
        <v>42</v>
      </c>
      <c r="T66" s="4">
        <v>0</v>
      </c>
      <c r="U66" s="4" t="s">
        <v>42</v>
      </c>
      <c r="V66" s="4">
        <v>0</v>
      </c>
      <c r="W66" s="4" t="s">
        <v>42</v>
      </c>
    </row>
    <row r="67" spans="1:23" x14ac:dyDescent="0.3">
      <c r="A67" s="10"/>
      <c r="B67" s="10" t="s">
        <v>19</v>
      </c>
      <c r="C67" s="10">
        <f>(E67+E68)</f>
        <v>53565</v>
      </c>
      <c r="D67" t="s">
        <v>43</v>
      </c>
      <c r="E67" s="1">
        <v>39105</v>
      </c>
      <c r="F67" s="9">
        <f>(E67/C67)*100</f>
        <v>73.004760571268562</v>
      </c>
      <c r="G67" s="1">
        <v>222</v>
      </c>
      <c r="H67" s="1">
        <v>79</v>
      </c>
      <c r="I67" s="4">
        <v>1214.7828666410901</v>
      </c>
      <c r="J67" s="4">
        <v>953.31850452242304</v>
      </c>
      <c r="K67" s="4">
        <v>749.19629203426598</v>
      </c>
      <c r="L67" s="4">
        <v>636.18971683100301</v>
      </c>
      <c r="M67" s="4">
        <v>967</v>
      </c>
      <c r="N67" s="4">
        <v>555</v>
      </c>
      <c r="O67" s="4">
        <v>87317</v>
      </c>
      <c r="P67" s="4">
        <v>9076</v>
      </c>
      <c r="Q67" s="4">
        <v>7.3505833519726907E-2</v>
      </c>
      <c r="R67" s="4">
        <v>54.587268564162102</v>
      </c>
      <c r="S67" s="4">
        <v>7.6002341647551999E-2</v>
      </c>
      <c r="T67" s="4">
        <v>152.31227448127501</v>
      </c>
      <c r="U67" s="4">
        <v>6.9445735328496405E-2</v>
      </c>
      <c r="V67" s="4">
        <v>53.714587510675798</v>
      </c>
      <c r="W67" s="4">
        <v>0.48499543695479802</v>
      </c>
    </row>
    <row r="68" spans="1:23" x14ac:dyDescent="0.3">
      <c r="A68" s="10"/>
      <c r="B68" s="10"/>
      <c r="C68" s="10"/>
      <c r="D68" t="s">
        <v>44</v>
      </c>
      <c r="E68" s="1">
        <v>14460</v>
      </c>
      <c r="F68" s="1" t="s">
        <v>50</v>
      </c>
      <c r="G68" s="1">
        <v>86</v>
      </c>
      <c r="H68" s="1" t="s">
        <v>42</v>
      </c>
      <c r="I68" s="4">
        <v>584.435615491009</v>
      </c>
      <c r="J68" s="4">
        <v>0</v>
      </c>
      <c r="K68" s="4" t="s">
        <v>42</v>
      </c>
      <c r="L68" s="4">
        <v>0</v>
      </c>
      <c r="M68" s="4">
        <v>485</v>
      </c>
      <c r="N68" s="4" t="s">
        <v>42</v>
      </c>
      <c r="O68" s="4">
        <v>6693</v>
      </c>
      <c r="P68" s="4" t="s">
        <v>42</v>
      </c>
      <c r="Q68" s="4" t="s">
        <v>42</v>
      </c>
      <c r="R68" s="4">
        <v>0</v>
      </c>
      <c r="S68" s="4" t="s">
        <v>42</v>
      </c>
      <c r="T68" s="4">
        <v>0</v>
      </c>
      <c r="U68" s="4" t="s">
        <v>42</v>
      </c>
      <c r="V68" s="4">
        <v>0</v>
      </c>
      <c r="W68" s="4" t="s">
        <v>42</v>
      </c>
    </row>
    <row r="69" spans="1:23" x14ac:dyDescent="0.3">
      <c r="A69" s="10" t="s">
        <v>37</v>
      </c>
      <c r="B69" s="10" t="s">
        <v>18</v>
      </c>
      <c r="C69" s="10">
        <f>(E69+E70)</f>
        <v>50582</v>
      </c>
      <c r="D69" t="s">
        <v>43</v>
      </c>
      <c r="E69" s="1">
        <v>35761</v>
      </c>
      <c r="F69" s="9">
        <f>(E69/C69)*100</f>
        <v>70.699062907753756</v>
      </c>
      <c r="G69" s="1">
        <v>219</v>
      </c>
      <c r="H69" s="1">
        <v>79</v>
      </c>
      <c r="I69" s="4">
        <v>1182.10024887447</v>
      </c>
      <c r="J69" s="4">
        <v>786.45063676737198</v>
      </c>
      <c r="K69" s="4">
        <v>724.88274936383198</v>
      </c>
      <c r="L69" s="4">
        <v>598.41552231080004</v>
      </c>
      <c r="M69" s="4">
        <v>953</v>
      </c>
      <c r="N69" s="4">
        <v>549</v>
      </c>
      <c r="O69" s="4">
        <v>14365</v>
      </c>
      <c r="P69" s="4">
        <v>8720</v>
      </c>
      <c r="Q69" s="4">
        <v>7.4434009764169598E-2</v>
      </c>
      <c r="R69" s="4">
        <v>52.660202081389301</v>
      </c>
      <c r="S69" s="4">
        <v>7.4875941902588797E-2</v>
      </c>
      <c r="T69" s="4">
        <v>145.068048751806</v>
      </c>
      <c r="U69" s="4">
        <v>7.02089981025001E-2</v>
      </c>
      <c r="V69" s="4">
        <v>51.647309681469103</v>
      </c>
      <c r="W69" s="4">
        <v>0.47938577142078498</v>
      </c>
    </row>
    <row r="70" spans="1:23" x14ac:dyDescent="0.3">
      <c r="A70" s="10"/>
      <c r="B70" s="10"/>
      <c r="C70" s="10"/>
      <c r="D70" t="s">
        <v>44</v>
      </c>
      <c r="E70" s="1">
        <v>14821</v>
      </c>
      <c r="F70" s="1" t="s">
        <v>50</v>
      </c>
      <c r="G70" s="1">
        <v>112</v>
      </c>
      <c r="H70" s="1" t="s">
        <v>42</v>
      </c>
      <c r="I70" s="4">
        <v>594.70953376965099</v>
      </c>
      <c r="J70" s="4">
        <v>0</v>
      </c>
      <c r="K70" s="4" t="s">
        <v>42</v>
      </c>
      <c r="L70" s="4">
        <v>0</v>
      </c>
      <c r="M70" s="4">
        <v>493</v>
      </c>
      <c r="N70" s="4" t="s">
        <v>42</v>
      </c>
      <c r="O70" s="4">
        <v>27005</v>
      </c>
      <c r="P70" s="4" t="s">
        <v>42</v>
      </c>
      <c r="Q70" s="4" t="s">
        <v>42</v>
      </c>
      <c r="R70" s="4">
        <v>0</v>
      </c>
      <c r="S70" s="4" t="s">
        <v>42</v>
      </c>
      <c r="T70" s="4">
        <v>0</v>
      </c>
      <c r="U70" s="4" t="s">
        <v>42</v>
      </c>
      <c r="V70" s="4">
        <v>0</v>
      </c>
      <c r="W70" s="4" t="s">
        <v>42</v>
      </c>
    </row>
    <row r="71" spans="1:23" x14ac:dyDescent="0.3">
      <c r="A71" s="10"/>
      <c r="B71" s="10" t="s">
        <v>20</v>
      </c>
      <c r="C71" s="10">
        <f>(E71+E72)</f>
        <v>51570</v>
      </c>
      <c r="D71" t="s">
        <v>43</v>
      </c>
      <c r="E71" s="1">
        <v>36234</v>
      </c>
      <c r="F71" s="9">
        <f>(E71/C71)*100</f>
        <v>70.261780104712045</v>
      </c>
      <c r="G71" s="1">
        <v>219</v>
      </c>
      <c r="H71" s="1">
        <v>79</v>
      </c>
      <c r="I71" s="4">
        <v>1211.00665121156</v>
      </c>
      <c r="J71" s="4">
        <v>1314.81301575469</v>
      </c>
      <c r="K71" s="4">
        <v>742.39650604404699</v>
      </c>
      <c r="L71" s="4">
        <v>589.70668056240197</v>
      </c>
      <c r="M71" s="4">
        <v>975</v>
      </c>
      <c r="N71" s="4">
        <v>567</v>
      </c>
      <c r="O71" s="4">
        <v>199750</v>
      </c>
      <c r="P71" s="4">
        <v>8115</v>
      </c>
      <c r="Q71" s="4">
        <v>7.5598266839826497E-2</v>
      </c>
      <c r="R71" s="4">
        <v>52.093792557954501</v>
      </c>
      <c r="S71" s="4">
        <v>7.5384883900536007E-2</v>
      </c>
      <c r="T71" s="4">
        <v>145.468093739323</v>
      </c>
      <c r="U71" s="4">
        <v>7.0531091176782704E-2</v>
      </c>
      <c r="V71" s="4">
        <v>51.537869411214501</v>
      </c>
      <c r="W71" s="4">
        <v>0.484281279606185</v>
      </c>
    </row>
    <row r="72" spans="1:23" x14ac:dyDescent="0.3">
      <c r="A72" s="10"/>
      <c r="B72" s="10"/>
      <c r="C72" s="10"/>
      <c r="D72" t="s">
        <v>44</v>
      </c>
      <c r="E72" s="1">
        <v>15336</v>
      </c>
      <c r="F72" s="1" t="s">
        <v>50</v>
      </c>
      <c r="G72" s="1">
        <v>110</v>
      </c>
      <c r="H72" s="1" t="s">
        <v>42</v>
      </c>
      <c r="I72" s="4">
        <v>623.63034689619201</v>
      </c>
      <c r="J72" s="4">
        <v>0</v>
      </c>
      <c r="K72" s="4" t="s">
        <v>42</v>
      </c>
      <c r="L72" s="4">
        <v>0</v>
      </c>
      <c r="M72" s="4">
        <v>529</v>
      </c>
      <c r="N72" s="4" t="s">
        <v>42</v>
      </c>
      <c r="O72" s="4">
        <v>6386</v>
      </c>
      <c r="P72" s="4" t="s">
        <v>42</v>
      </c>
      <c r="Q72" s="4" t="s">
        <v>42</v>
      </c>
      <c r="R72" s="4">
        <v>0</v>
      </c>
      <c r="S72" s="4" t="s">
        <v>42</v>
      </c>
      <c r="T72" s="4">
        <v>0</v>
      </c>
      <c r="U72" s="4" t="s">
        <v>42</v>
      </c>
      <c r="V72" s="4">
        <v>0</v>
      </c>
      <c r="W72" s="4" t="s">
        <v>42</v>
      </c>
    </row>
    <row r="73" spans="1:23" x14ac:dyDescent="0.3">
      <c r="A73" s="10"/>
      <c r="B73" s="10" t="s">
        <v>19</v>
      </c>
      <c r="C73" s="10">
        <f>(E73+E74)</f>
        <v>51559</v>
      </c>
      <c r="D73" t="s">
        <v>43</v>
      </c>
      <c r="E73" s="1">
        <v>36766</v>
      </c>
      <c r="F73" s="9">
        <f>(E73/C73)*100</f>
        <v>71.308597916949509</v>
      </c>
      <c r="G73" s="1">
        <v>213</v>
      </c>
      <c r="H73" s="1">
        <v>79</v>
      </c>
      <c r="I73" s="4">
        <v>1196.859516945</v>
      </c>
      <c r="J73" s="4">
        <v>807.19539081329299</v>
      </c>
      <c r="K73" s="4">
        <v>713.27533590817598</v>
      </c>
      <c r="L73" s="4">
        <v>582.02421762564995</v>
      </c>
      <c r="M73" s="4">
        <v>967</v>
      </c>
      <c r="N73" s="4">
        <v>545</v>
      </c>
      <c r="O73" s="4">
        <v>19754</v>
      </c>
      <c r="P73" s="4">
        <v>8723</v>
      </c>
      <c r="Q73" s="4">
        <v>7.3329865554750503E-2</v>
      </c>
      <c r="R73" s="4">
        <v>51.136474873725</v>
      </c>
      <c r="S73" s="4">
        <v>7.1948435878947406E-2</v>
      </c>
      <c r="T73" s="4">
        <v>138.02141221553299</v>
      </c>
      <c r="U73" s="4">
        <v>6.8981605253543396E-2</v>
      </c>
      <c r="V73" s="4">
        <v>50.0888555594872</v>
      </c>
      <c r="W73" s="4">
        <v>0.47715066048903299</v>
      </c>
    </row>
    <row r="74" spans="1:23" x14ac:dyDescent="0.3">
      <c r="A74" s="10"/>
      <c r="B74" s="10"/>
      <c r="C74" s="10"/>
      <c r="D74" t="s">
        <v>44</v>
      </c>
      <c r="E74" s="1">
        <v>14793</v>
      </c>
      <c r="F74" s="1" t="s">
        <v>50</v>
      </c>
      <c r="G74" s="1">
        <v>95</v>
      </c>
      <c r="H74" s="1" t="s">
        <v>42</v>
      </c>
      <c r="I74" s="4">
        <v>602.24038396538901</v>
      </c>
      <c r="J74" s="4">
        <v>0</v>
      </c>
      <c r="K74" s="4" t="s">
        <v>42</v>
      </c>
      <c r="L74" s="4">
        <v>0</v>
      </c>
      <c r="M74" s="4">
        <v>510</v>
      </c>
      <c r="N74" s="4" t="s">
        <v>42</v>
      </c>
      <c r="O74" s="4">
        <v>7431</v>
      </c>
      <c r="P74" s="4" t="s">
        <v>42</v>
      </c>
      <c r="Q74" s="4" t="s">
        <v>42</v>
      </c>
      <c r="R74" s="4">
        <v>0</v>
      </c>
      <c r="S74" s="4" t="s">
        <v>42</v>
      </c>
      <c r="T74" s="4">
        <v>0</v>
      </c>
      <c r="U74" s="4" t="s">
        <v>42</v>
      </c>
      <c r="V74" s="4">
        <v>0</v>
      </c>
      <c r="W74" s="4" t="s">
        <v>42</v>
      </c>
    </row>
    <row r="75" spans="1:23" x14ac:dyDescent="0.3">
      <c r="A75" s="10" t="s">
        <v>38</v>
      </c>
      <c r="B75" s="10" t="s">
        <v>18</v>
      </c>
      <c r="C75" s="10">
        <f>(E75+E76)</f>
        <v>42832</v>
      </c>
      <c r="D75" t="s">
        <v>43</v>
      </c>
      <c r="E75" s="1">
        <v>30269</v>
      </c>
      <c r="F75" s="9">
        <f>(E75/C75)*100</f>
        <v>70.66912588718715</v>
      </c>
      <c r="G75" s="1">
        <v>220</v>
      </c>
      <c r="H75" s="1">
        <v>81</v>
      </c>
      <c r="I75" s="4">
        <v>1434.72612243549</v>
      </c>
      <c r="J75" s="4">
        <v>968.92607556440998</v>
      </c>
      <c r="K75" s="4">
        <v>787.23677690045895</v>
      </c>
      <c r="L75" s="4">
        <v>656.49222596469394</v>
      </c>
      <c r="M75" s="4">
        <v>1161</v>
      </c>
      <c r="N75" s="4">
        <v>602</v>
      </c>
      <c r="O75" s="4">
        <v>16339</v>
      </c>
      <c r="P75" s="4">
        <v>8119</v>
      </c>
      <c r="Q75" s="4">
        <v>6.6141155665375595E-2</v>
      </c>
      <c r="R75" s="4">
        <v>54.467801265943102</v>
      </c>
      <c r="S75" s="4">
        <v>8.2029907419025702E-2</v>
      </c>
      <c r="T75" s="4">
        <v>167.316680814352</v>
      </c>
      <c r="U75" s="4">
        <v>5.6064974965241703E-2</v>
      </c>
      <c r="V75" s="4">
        <v>48.019593073678202</v>
      </c>
      <c r="W75" s="4">
        <v>0.48728907413570099</v>
      </c>
    </row>
    <row r="76" spans="1:23" x14ac:dyDescent="0.3">
      <c r="A76" s="10"/>
      <c r="B76" s="10"/>
      <c r="C76" s="10"/>
      <c r="D76" t="s">
        <v>44</v>
      </c>
      <c r="E76" s="1">
        <v>12563</v>
      </c>
      <c r="F76" s="1" t="s">
        <v>50</v>
      </c>
      <c r="G76" s="1">
        <v>93</v>
      </c>
      <c r="H76" s="1" t="s">
        <v>42</v>
      </c>
      <c r="I76" s="4">
        <v>634.266974448778</v>
      </c>
      <c r="J76" s="4">
        <v>0</v>
      </c>
      <c r="K76" s="4" t="s">
        <v>42</v>
      </c>
      <c r="L76" s="4">
        <v>0</v>
      </c>
      <c r="M76" s="4">
        <v>505</v>
      </c>
      <c r="N76" s="4" t="s">
        <v>42</v>
      </c>
      <c r="O76" s="4">
        <v>34025</v>
      </c>
      <c r="P76" s="4" t="s">
        <v>42</v>
      </c>
      <c r="Q76" s="4" t="s">
        <v>42</v>
      </c>
      <c r="R76" s="4">
        <v>0</v>
      </c>
      <c r="S76" s="4" t="s">
        <v>42</v>
      </c>
      <c r="T76" s="4">
        <v>0</v>
      </c>
      <c r="U76" s="4" t="s">
        <v>42</v>
      </c>
      <c r="V76" s="4">
        <v>0</v>
      </c>
      <c r="W76" s="4" t="s">
        <v>42</v>
      </c>
    </row>
    <row r="77" spans="1:23" x14ac:dyDescent="0.3">
      <c r="A77" s="10"/>
      <c r="B77" s="10" t="s">
        <v>20</v>
      </c>
      <c r="C77" s="10">
        <f>(E77+E78)</f>
        <v>51244</v>
      </c>
      <c r="D77" t="s">
        <v>43</v>
      </c>
      <c r="E77" s="1">
        <v>35202</v>
      </c>
      <c r="F77" s="9">
        <f>(E77/C77)*100</f>
        <v>68.694871594723281</v>
      </c>
      <c r="G77" s="1">
        <v>199</v>
      </c>
      <c r="H77" s="1">
        <v>79</v>
      </c>
      <c r="I77" s="4">
        <v>1318.2765751945899</v>
      </c>
      <c r="J77" s="4">
        <v>850.39170281485804</v>
      </c>
      <c r="K77" s="4">
        <v>671.46903585023495</v>
      </c>
      <c r="L77" s="4">
        <v>509.803579239204</v>
      </c>
      <c r="M77" s="4">
        <v>1095</v>
      </c>
      <c r="N77" s="4">
        <v>534</v>
      </c>
      <c r="O77" s="4">
        <v>36500</v>
      </c>
      <c r="P77" s="4">
        <v>8616</v>
      </c>
      <c r="Q77" s="4">
        <v>6.2480970026170299E-2</v>
      </c>
      <c r="R77" s="4">
        <v>40.585413739384798</v>
      </c>
      <c r="S77" s="4">
        <v>7.1681440152458906E-2</v>
      </c>
      <c r="T77" s="4">
        <v>124.240884985937</v>
      </c>
      <c r="U77" s="4">
        <v>5.3055810299194199E-2</v>
      </c>
      <c r="V77" s="4">
        <v>35.982091827518403</v>
      </c>
      <c r="W77" s="4">
        <v>0.47276477317201898</v>
      </c>
    </row>
    <row r="78" spans="1:23" x14ac:dyDescent="0.3">
      <c r="A78" s="10"/>
      <c r="B78" s="10"/>
      <c r="C78" s="10"/>
      <c r="D78" t="s">
        <v>44</v>
      </c>
      <c r="E78" s="1">
        <v>16042</v>
      </c>
      <c r="F78" s="1" t="s">
        <v>50</v>
      </c>
      <c r="G78" s="1">
        <v>90</v>
      </c>
      <c r="H78" s="1" t="s">
        <v>42</v>
      </c>
      <c r="I78" s="4">
        <v>624.16201221792699</v>
      </c>
      <c r="J78" s="4">
        <v>0</v>
      </c>
      <c r="K78" s="4" t="s">
        <v>42</v>
      </c>
      <c r="L78" s="4">
        <v>0</v>
      </c>
      <c r="M78" s="4">
        <v>512</v>
      </c>
      <c r="N78" s="4" t="s">
        <v>42</v>
      </c>
      <c r="O78" s="4">
        <v>36743</v>
      </c>
      <c r="P78" s="4" t="s">
        <v>42</v>
      </c>
      <c r="Q78" s="4" t="s">
        <v>42</v>
      </c>
      <c r="R78" s="4">
        <v>0</v>
      </c>
      <c r="S78" s="4" t="s">
        <v>42</v>
      </c>
      <c r="T78" s="4">
        <v>0</v>
      </c>
      <c r="U78" s="4" t="s">
        <v>42</v>
      </c>
      <c r="V78" s="4">
        <v>0</v>
      </c>
      <c r="W78" s="4" t="s">
        <v>42</v>
      </c>
    </row>
    <row r="79" spans="1:23" x14ac:dyDescent="0.3">
      <c r="A79" s="10"/>
      <c r="B79" s="10" t="s">
        <v>19</v>
      </c>
      <c r="C79" s="10">
        <f>(E79+E80)</f>
        <v>38596</v>
      </c>
      <c r="D79" t="s">
        <v>43</v>
      </c>
      <c r="E79" s="1">
        <v>27473</v>
      </c>
      <c r="F79" s="9">
        <f>(E79/C79)*100</f>
        <v>71.180951393926833</v>
      </c>
      <c r="G79" s="1">
        <v>221</v>
      </c>
      <c r="H79" s="1">
        <v>79</v>
      </c>
      <c r="I79" s="4">
        <v>1266.7072398354701</v>
      </c>
      <c r="J79" s="4">
        <v>796.61092488727002</v>
      </c>
      <c r="K79" s="4">
        <v>626.63556946820495</v>
      </c>
      <c r="L79" s="4">
        <v>466.64681713362199</v>
      </c>
      <c r="M79" s="4">
        <v>1048</v>
      </c>
      <c r="N79" s="4">
        <v>501</v>
      </c>
      <c r="O79" s="4">
        <v>26430</v>
      </c>
      <c r="P79" s="4">
        <v>6344</v>
      </c>
      <c r="Q79" s="4">
        <v>5.8894515130179598E-2</v>
      </c>
      <c r="R79" s="4">
        <v>36.183678072815198</v>
      </c>
      <c r="S79" s="4">
        <v>6.8847198049159994E-2</v>
      </c>
      <c r="T79" s="4">
        <v>122.141933754398</v>
      </c>
      <c r="U79" s="4">
        <v>5.1089366311021303E-2</v>
      </c>
      <c r="V79" s="4">
        <v>32.127026501508297</v>
      </c>
      <c r="W79" s="4">
        <v>0.47366501430479202</v>
      </c>
    </row>
    <row r="80" spans="1:23" x14ac:dyDescent="0.3">
      <c r="A80" s="10"/>
      <c r="B80" s="10"/>
      <c r="C80" s="10"/>
      <c r="D80" t="s">
        <v>44</v>
      </c>
      <c r="E80" s="1">
        <v>11123</v>
      </c>
      <c r="F80" s="1" t="s">
        <v>50</v>
      </c>
      <c r="G80" s="1">
        <v>94</v>
      </c>
      <c r="H80" s="1" t="s">
        <v>42</v>
      </c>
      <c r="I80" s="4">
        <v>569.49581947316301</v>
      </c>
      <c r="J80" s="4">
        <v>0</v>
      </c>
      <c r="K80" s="4" t="s">
        <v>42</v>
      </c>
      <c r="L80" s="4">
        <v>0</v>
      </c>
      <c r="M80" s="4">
        <v>480</v>
      </c>
      <c r="N80" s="4" t="s">
        <v>42</v>
      </c>
      <c r="O80" s="4">
        <v>13408</v>
      </c>
      <c r="P80" s="4" t="s">
        <v>42</v>
      </c>
      <c r="Q80" s="4" t="s">
        <v>42</v>
      </c>
      <c r="R80" s="4">
        <v>0</v>
      </c>
      <c r="S80" s="4" t="s">
        <v>42</v>
      </c>
      <c r="T80" s="4">
        <v>0</v>
      </c>
      <c r="U80" s="4" t="s">
        <v>42</v>
      </c>
      <c r="V80" s="4">
        <v>0</v>
      </c>
      <c r="W80" s="4" t="s">
        <v>42</v>
      </c>
    </row>
    <row r="81" spans="1:23" x14ac:dyDescent="0.3">
      <c r="A81" s="10" t="s">
        <v>39</v>
      </c>
      <c r="B81" s="10" t="s">
        <v>18</v>
      </c>
      <c r="C81" s="10">
        <f>(E81+E82)</f>
        <v>50359</v>
      </c>
      <c r="D81" t="s">
        <v>43</v>
      </c>
      <c r="E81" s="1">
        <v>33720</v>
      </c>
      <c r="F81" s="9">
        <f>(E81/C81)*100</f>
        <v>66.959232709148324</v>
      </c>
      <c r="G81" s="1">
        <v>222</v>
      </c>
      <c r="H81" s="1">
        <v>79</v>
      </c>
      <c r="I81" s="4">
        <v>1319.91850533807</v>
      </c>
      <c r="J81" s="4">
        <v>1258.5253222619699</v>
      </c>
      <c r="K81" s="4">
        <v>666.071856465005</v>
      </c>
      <c r="L81" s="4">
        <v>520.67722512690398</v>
      </c>
      <c r="M81" s="4">
        <v>1083</v>
      </c>
      <c r="N81" s="4">
        <v>526.5</v>
      </c>
      <c r="O81" s="4">
        <v>127792</v>
      </c>
      <c r="P81" s="4">
        <v>8173</v>
      </c>
      <c r="Q81" s="4">
        <v>6.2534664491356903E-2</v>
      </c>
      <c r="R81" s="4">
        <v>42.116963758616997</v>
      </c>
      <c r="S81" s="4">
        <v>7.3939546507308496E-2</v>
      </c>
      <c r="T81" s="4">
        <v>133.470710096781</v>
      </c>
      <c r="U81" s="4">
        <v>5.2890160941191998E-2</v>
      </c>
      <c r="V81" s="4">
        <v>36.893640318326298</v>
      </c>
      <c r="W81" s="4">
        <v>0.46854633602587498</v>
      </c>
    </row>
    <row r="82" spans="1:23" x14ac:dyDescent="0.3">
      <c r="A82" s="10"/>
      <c r="B82" s="10"/>
      <c r="C82" s="10"/>
      <c r="D82" t="s">
        <v>44</v>
      </c>
      <c r="E82" s="1">
        <v>16639</v>
      </c>
      <c r="F82" s="1" t="s">
        <v>50</v>
      </c>
      <c r="G82" s="1">
        <v>109</v>
      </c>
      <c r="H82" s="1" t="s">
        <v>42</v>
      </c>
      <c r="I82" s="4">
        <v>585.57653705150506</v>
      </c>
      <c r="J82" s="4">
        <v>0</v>
      </c>
      <c r="K82" s="4" t="s">
        <v>42</v>
      </c>
      <c r="L82" s="4">
        <v>0</v>
      </c>
      <c r="M82" s="4">
        <v>484</v>
      </c>
      <c r="N82" s="4" t="s">
        <v>42</v>
      </c>
      <c r="O82" s="4">
        <v>13029</v>
      </c>
      <c r="P82" s="4" t="s">
        <v>42</v>
      </c>
      <c r="Q82" s="4" t="s">
        <v>42</v>
      </c>
      <c r="R82" s="4">
        <v>0</v>
      </c>
      <c r="S82" s="4" t="s">
        <v>42</v>
      </c>
      <c r="T82" s="4">
        <v>0</v>
      </c>
      <c r="U82" s="4" t="s">
        <v>42</v>
      </c>
      <c r="V82" s="4">
        <v>0</v>
      </c>
      <c r="W82" s="4" t="s">
        <v>42</v>
      </c>
    </row>
    <row r="83" spans="1:23" x14ac:dyDescent="0.3">
      <c r="A83" s="10"/>
      <c r="B83" s="10" t="s">
        <v>20</v>
      </c>
      <c r="C83" s="10">
        <f>(E83+E84)</f>
        <v>51930</v>
      </c>
      <c r="D83" t="s">
        <v>43</v>
      </c>
      <c r="E83" s="1">
        <v>37899</v>
      </c>
      <c r="F83" s="9">
        <f>(E83/C83)*100</f>
        <v>72.98093587521663</v>
      </c>
      <c r="G83" s="1">
        <v>213</v>
      </c>
      <c r="H83" s="1">
        <v>80</v>
      </c>
      <c r="I83" s="4">
        <v>1403.9516346077701</v>
      </c>
      <c r="J83" s="4">
        <v>948.798991857533</v>
      </c>
      <c r="K83" s="4">
        <v>758.06414417266899</v>
      </c>
      <c r="L83" s="4">
        <v>612.841107418761</v>
      </c>
      <c r="M83" s="4">
        <v>1144</v>
      </c>
      <c r="N83" s="4">
        <v>587</v>
      </c>
      <c r="O83" s="4">
        <v>30999</v>
      </c>
      <c r="P83" s="4">
        <v>9708</v>
      </c>
      <c r="Q83" s="4">
        <v>6.5468928456453607E-2</v>
      </c>
      <c r="R83" s="4">
        <v>49.764472373918203</v>
      </c>
      <c r="S83" s="4">
        <v>7.9946576860955798E-2</v>
      </c>
      <c r="T83" s="4">
        <v>155.54161328111601</v>
      </c>
      <c r="U83" s="4">
        <v>5.5478804239754202E-2</v>
      </c>
      <c r="V83" s="4">
        <v>43.454622150455499</v>
      </c>
      <c r="W83" s="4">
        <v>0.492697165768884</v>
      </c>
    </row>
    <row r="84" spans="1:23" x14ac:dyDescent="0.3">
      <c r="A84" s="10"/>
      <c r="B84" s="10"/>
      <c r="C84" s="10"/>
      <c r="D84" t="s">
        <v>44</v>
      </c>
      <c r="E84" s="1">
        <v>14031</v>
      </c>
      <c r="F84" s="1" t="s">
        <v>50</v>
      </c>
      <c r="G84" s="1">
        <v>94</v>
      </c>
      <c r="H84" s="1" t="s">
        <v>42</v>
      </c>
      <c r="I84" s="4">
        <v>679.47993728173299</v>
      </c>
      <c r="J84" s="4">
        <v>0</v>
      </c>
      <c r="K84" s="4" t="s">
        <v>42</v>
      </c>
      <c r="L84" s="4">
        <v>0</v>
      </c>
      <c r="M84" s="4">
        <v>542</v>
      </c>
      <c r="N84" s="4" t="s">
        <v>42</v>
      </c>
      <c r="O84" s="4">
        <v>6863</v>
      </c>
      <c r="P84" s="4" t="s">
        <v>42</v>
      </c>
      <c r="Q84" s="4" t="s">
        <v>42</v>
      </c>
      <c r="R84" s="4">
        <v>0</v>
      </c>
      <c r="S84" s="4" t="s">
        <v>42</v>
      </c>
      <c r="T84" s="4">
        <v>0</v>
      </c>
      <c r="U84" s="4" t="s">
        <v>42</v>
      </c>
      <c r="V84" s="4">
        <v>0</v>
      </c>
      <c r="W84" s="4" t="s">
        <v>42</v>
      </c>
    </row>
    <row r="85" spans="1:23" x14ac:dyDescent="0.3">
      <c r="A85" s="10"/>
      <c r="B85" s="10" t="s">
        <v>19</v>
      </c>
      <c r="C85" s="10">
        <f>(E85+E86)</f>
        <v>35903</v>
      </c>
      <c r="D85" t="s">
        <v>43</v>
      </c>
      <c r="E85" s="1">
        <v>25687</v>
      </c>
      <c r="F85" s="9">
        <f>(E85/C85)*100</f>
        <v>71.545553296381911</v>
      </c>
      <c r="G85" s="1">
        <v>199</v>
      </c>
      <c r="H85" s="1">
        <v>82</v>
      </c>
      <c r="I85" s="4">
        <v>1262.1432631292</v>
      </c>
      <c r="J85" s="4">
        <v>790.95635542911702</v>
      </c>
      <c r="K85" s="4">
        <v>631.73889516097597</v>
      </c>
      <c r="L85" s="4">
        <v>480.22176122947297</v>
      </c>
      <c r="M85" s="4">
        <v>1055</v>
      </c>
      <c r="N85" s="4">
        <v>510</v>
      </c>
      <c r="O85" s="4">
        <v>13266</v>
      </c>
      <c r="P85" s="4">
        <v>7841</v>
      </c>
      <c r="Q85" s="4">
        <v>5.9853112101160198E-2</v>
      </c>
      <c r="R85" s="4">
        <v>38.078675700347297</v>
      </c>
      <c r="S85" s="4">
        <v>6.6993716891418101E-2</v>
      </c>
      <c r="T85" s="4">
        <v>114.675948582052</v>
      </c>
      <c r="U85" s="4">
        <v>5.0839388033025699E-2</v>
      </c>
      <c r="V85" s="4">
        <v>33.945348654078401</v>
      </c>
      <c r="W85" s="4">
        <v>0.46447423712262798</v>
      </c>
    </row>
    <row r="86" spans="1:23" x14ac:dyDescent="0.3">
      <c r="A86" s="10"/>
      <c r="B86" s="10"/>
      <c r="C86" s="10"/>
      <c r="D86" t="s">
        <v>44</v>
      </c>
      <c r="E86" s="1">
        <v>10216</v>
      </c>
      <c r="F86" s="1" t="s">
        <v>50</v>
      </c>
      <c r="G86" s="1">
        <v>102</v>
      </c>
      <c r="H86" s="1" t="s">
        <v>42</v>
      </c>
      <c r="I86" s="4">
        <v>557.90407204385201</v>
      </c>
      <c r="J86" s="4">
        <v>0</v>
      </c>
      <c r="K86" s="4" t="s">
        <v>42</v>
      </c>
      <c r="L86" s="4">
        <v>0</v>
      </c>
      <c r="M86" s="4">
        <v>464</v>
      </c>
      <c r="N86" s="4" t="s">
        <v>42</v>
      </c>
      <c r="O86" s="4">
        <v>9440</v>
      </c>
      <c r="P86" s="4" t="s">
        <v>42</v>
      </c>
      <c r="Q86" s="4" t="s">
        <v>42</v>
      </c>
      <c r="R86" s="4">
        <v>0</v>
      </c>
      <c r="S86" s="4" t="s">
        <v>42</v>
      </c>
      <c r="T86" s="4">
        <v>0</v>
      </c>
      <c r="U86" s="4" t="s">
        <v>42</v>
      </c>
      <c r="V86" s="4">
        <v>0</v>
      </c>
      <c r="W86" s="4" t="s">
        <v>42</v>
      </c>
    </row>
    <row r="87" spans="1:23" x14ac:dyDescent="0.3">
      <c r="A87" s="10" t="s">
        <v>40</v>
      </c>
      <c r="B87" s="10" t="s">
        <v>18</v>
      </c>
      <c r="C87" s="10">
        <f>(E87+E88)</f>
        <v>51062</v>
      </c>
      <c r="D87" t="s">
        <v>43</v>
      </c>
      <c r="E87" s="1">
        <v>31905</v>
      </c>
      <c r="F87" s="9">
        <f>(E87/C87)*100</f>
        <v>62.482863969292232</v>
      </c>
      <c r="G87" s="1">
        <v>222</v>
      </c>
      <c r="H87" s="1">
        <v>79</v>
      </c>
      <c r="I87" s="4">
        <v>1205.7220184923899</v>
      </c>
      <c r="J87" s="4">
        <v>1004.39534054687</v>
      </c>
      <c r="K87" s="4">
        <v>596.31440213132703</v>
      </c>
      <c r="L87" s="4">
        <v>448.78436498755002</v>
      </c>
      <c r="M87" s="4">
        <v>997</v>
      </c>
      <c r="N87" s="4">
        <v>481</v>
      </c>
      <c r="O87" s="4">
        <v>120714</v>
      </c>
      <c r="P87" s="4">
        <v>6510</v>
      </c>
      <c r="Q87" s="4">
        <v>6.2062364907648999E-2</v>
      </c>
      <c r="R87" s="4">
        <v>35.722511278356599</v>
      </c>
      <c r="S87" s="4">
        <v>7.0282476420614498E-2</v>
      </c>
      <c r="T87" s="4">
        <v>117.777449269982</v>
      </c>
      <c r="U87" s="4">
        <v>5.2840645597616698E-2</v>
      </c>
      <c r="V87" s="4">
        <v>31.4779127671131</v>
      </c>
      <c r="W87" s="4">
        <v>0.472352423818859</v>
      </c>
    </row>
    <row r="88" spans="1:23" x14ac:dyDescent="0.3">
      <c r="A88" s="10"/>
      <c r="B88" s="10"/>
      <c r="C88" s="10"/>
      <c r="D88" t="s">
        <v>44</v>
      </c>
      <c r="E88" s="1">
        <v>19157</v>
      </c>
      <c r="F88" s="1" t="s">
        <v>50</v>
      </c>
      <c r="G88" s="1">
        <v>98</v>
      </c>
      <c r="H88" s="1" t="s">
        <v>42</v>
      </c>
      <c r="I88" s="4">
        <v>572.88552487341406</v>
      </c>
      <c r="J88" s="4">
        <v>0</v>
      </c>
      <c r="K88" s="4" t="s">
        <v>42</v>
      </c>
      <c r="L88" s="4">
        <v>0</v>
      </c>
      <c r="M88" s="4">
        <v>476</v>
      </c>
      <c r="N88" s="4" t="s">
        <v>42</v>
      </c>
      <c r="O88" s="4">
        <v>8759</v>
      </c>
      <c r="P88" s="4" t="s">
        <v>42</v>
      </c>
      <c r="Q88" s="4" t="s">
        <v>42</v>
      </c>
      <c r="R88" s="4">
        <v>0</v>
      </c>
      <c r="S88" s="4" t="s">
        <v>42</v>
      </c>
      <c r="T88" s="4">
        <v>0</v>
      </c>
      <c r="U88" s="4" t="s">
        <v>42</v>
      </c>
      <c r="V88" s="4">
        <v>0</v>
      </c>
      <c r="W88" s="4" t="s">
        <v>42</v>
      </c>
    </row>
    <row r="89" spans="1:23" x14ac:dyDescent="0.3">
      <c r="A89" s="10"/>
      <c r="B89" s="10" t="s">
        <v>20</v>
      </c>
      <c r="C89" s="10">
        <f>(E89+E90)</f>
        <v>43138</v>
      </c>
      <c r="D89" t="s">
        <v>43</v>
      </c>
      <c r="E89" s="1">
        <v>30211</v>
      </c>
      <c r="F89" s="9">
        <f>(E89/C89)*100</f>
        <v>70.033381241596743</v>
      </c>
      <c r="G89" s="1">
        <v>204</v>
      </c>
      <c r="H89" s="1">
        <v>80</v>
      </c>
      <c r="I89" s="4">
        <v>1362.14176955413</v>
      </c>
      <c r="J89" s="4">
        <v>977.20268354807797</v>
      </c>
      <c r="K89" s="4">
        <v>688.77392340538199</v>
      </c>
      <c r="L89" s="4">
        <v>516.04966928424903</v>
      </c>
      <c r="M89" s="4">
        <v>1129</v>
      </c>
      <c r="N89" s="4">
        <v>545</v>
      </c>
      <c r="O89" s="4">
        <v>83750</v>
      </c>
      <c r="P89" s="4">
        <v>7773</v>
      </c>
      <c r="Q89" s="4">
        <v>6.1305860394206199E-2</v>
      </c>
      <c r="R89" s="4">
        <v>40.278242216452398</v>
      </c>
      <c r="S89" s="4">
        <v>6.9703562703963606E-2</v>
      </c>
      <c r="T89" s="4">
        <v>126.567380160366</v>
      </c>
      <c r="U89" s="4">
        <v>5.25325432349944E-2</v>
      </c>
      <c r="V89" s="4">
        <v>35.948367547063199</v>
      </c>
      <c r="W89" s="4">
        <v>0.48216634422707699</v>
      </c>
    </row>
    <row r="90" spans="1:23" x14ac:dyDescent="0.3">
      <c r="A90" s="10"/>
      <c r="B90" s="10"/>
      <c r="C90" s="10"/>
      <c r="D90" t="s">
        <v>44</v>
      </c>
      <c r="E90" s="1">
        <v>12927</v>
      </c>
      <c r="F90" s="1" t="s">
        <v>50</v>
      </c>
      <c r="G90" s="1">
        <v>106</v>
      </c>
      <c r="H90" s="1" t="s">
        <v>42</v>
      </c>
      <c r="I90" s="4">
        <v>609.82354761352201</v>
      </c>
      <c r="J90" s="4">
        <v>0</v>
      </c>
      <c r="K90" s="4" t="s">
        <v>42</v>
      </c>
      <c r="L90" s="4">
        <v>0</v>
      </c>
      <c r="M90" s="4">
        <v>495</v>
      </c>
      <c r="N90" s="4" t="s">
        <v>42</v>
      </c>
      <c r="O90" s="4">
        <v>18331</v>
      </c>
      <c r="P90" s="4" t="s">
        <v>42</v>
      </c>
      <c r="Q90" s="4" t="s">
        <v>42</v>
      </c>
      <c r="R90" s="4">
        <v>0</v>
      </c>
      <c r="S90" s="4" t="s">
        <v>42</v>
      </c>
      <c r="T90" s="4">
        <v>0</v>
      </c>
      <c r="U90" s="4" t="s">
        <v>42</v>
      </c>
      <c r="V90" s="4">
        <v>0</v>
      </c>
      <c r="W90" s="4" t="s">
        <v>42</v>
      </c>
    </row>
    <row r="91" spans="1:23" x14ac:dyDescent="0.3">
      <c r="A91" s="10"/>
      <c r="B91" s="10" t="s">
        <v>19</v>
      </c>
      <c r="C91" s="10">
        <f>(E91+E92)</f>
        <v>46717</v>
      </c>
      <c r="D91" t="s">
        <v>43</v>
      </c>
      <c r="E91" s="1">
        <v>32483</v>
      </c>
      <c r="F91" s="9">
        <f>(E91/C91)*100</f>
        <v>69.531433953378851</v>
      </c>
      <c r="G91" s="1">
        <v>225</v>
      </c>
      <c r="H91" s="1">
        <v>79</v>
      </c>
      <c r="I91" s="4">
        <v>1332.6317150509401</v>
      </c>
      <c r="J91" s="4">
        <v>820.047570543794</v>
      </c>
      <c r="K91" s="4">
        <v>655.40652033371305</v>
      </c>
      <c r="L91" s="4">
        <v>471.54562438088601</v>
      </c>
      <c r="M91" s="4">
        <v>1109</v>
      </c>
      <c r="N91" s="4">
        <v>529</v>
      </c>
      <c r="O91" s="4">
        <v>25957</v>
      </c>
      <c r="P91" s="4">
        <v>7706</v>
      </c>
      <c r="Q91" s="4">
        <v>6.0568297058136898E-2</v>
      </c>
      <c r="R91" s="4">
        <v>37.010136429675903</v>
      </c>
      <c r="S91" s="4">
        <v>6.9058604753407402E-2</v>
      </c>
      <c r="T91" s="4">
        <v>123.58707253561801</v>
      </c>
      <c r="U91" s="4">
        <v>5.1781553126718803E-2</v>
      </c>
      <c r="V91" s="4">
        <v>33.772463262506697</v>
      </c>
      <c r="W91" s="4">
        <v>0.474739132824195</v>
      </c>
    </row>
    <row r="92" spans="1:23" x14ac:dyDescent="0.3">
      <c r="A92" s="10"/>
      <c r="B92" s="10"/>
      <c r="C92" s="10"/>
      <c r="D92" t="s">
        <v>44</v>
      </c>
      <c r="E92" s="1">
        <v>14234</v>
      </c>
      <c r="F92" s="1" t="s">
        <v>50</v>
      </c>
      <c r="G92" s="1">
        <v>86</v>
      </c>
      <c r="H92" s="1" t="s">
        <v>42</v>
      </c>
      <c r="I92" s="4">
        <v>638.04995082197502</v>
      </c>
      <c r="J92" s="4">
        <v>0</v>
      </c>
      <c r="K92" s="4" t="s">
        <v>42</v>
      </c>
      <c r="L92" s="4">
        <v>0</v>
      </c>
      <c r="M92" s="4">
        <v>522</v>
      </c>
      <c r="N92" s="4" t="s">
        <v>42</v>
      </c>
      <c r="O92" s="4">
        <v>35523</v>
      </c>
      <c r="P92" s="4" t="s">
        <v>42</v>
      </c>
      <c r="Q92" s="4" t="s">
        <v>42</v>
      </c>
      <c r="R92" s="4">
        <v>0</v>
      </c>
      <c r="S92" s="4" t="s">
        <v>42</v>
      </c>
      <c r="T92" s="4">
        <v>0</v>
      </c>
      <c r="U92" s="4" t="s">
        <v>42</v>
      </c>
      <c r="V92" s="4">
        <v>0</v>
      </c>
      <c r="W92" s="4" t="s">
        <v>42</v>
      </c>
    </row>
    <row r="93" spans="1:23" x14ac:dyDescent="0.3">
      <c r="A93" s="10" t="s">
        <v>41</v>
      </c>
      <c r="B93" s="10" t="s">
        <v>18</v>
      </c>
      <c r="C93" s="10">
        <f>(E93+E94)</f>
        <v>26224</v>
      </c>
      <c r="D93" t="s">
        <v>43</v>
      </c>
      <c r="E93" s="1">
        <v>18595</v>
      </c>
      <c r="F93" s="9">
        <f>(E93/C93)*100</f>
        <v>70.908328248932278</v>
      </c>
      <c r="G93" s="1">
        <v>195</v>
      </c>
      <c r="H93" s="1">
        <v>79</v>
      </c>
      <c r="I93" s="4">
        <v>1304.4521107824601</v>
      </c>
      <c r="J93" s="4">
        <v>830.065023484976</v>
      </c>
      <c r="K93" s="4">
        <v>638.25512234471603</v>
      </c>
      <c r="L93" s="4">
        <v>496.457034125066</v>
      </c>
      <c r="M93" s="4">
        <v>1083</v>
      </c>
      <c r="N93" s="4">
        <v>513</v>
      </c>
      <c r="O93" s="4">
        <v>14451</v>
      </c>
      <c r="P93" s="4">
        <v>14106</v>
      </c>
      <c r="Q93" s="4">
        <v>5.8962177906051599E-2</v>
      </c>
      <c r="R93" s="4">
        <v>37.212216713083201</v>
      </c>
      <c r="S93" s="4">
        <v>6.5703803577143005E-2</v>
      </c>
      <c r="T93" s="4">
        <v>115.223177929095</v>
      </c>
      <c r="U93" s="4">
        <v>4.9805895577432202E-2</v>
      </c>
      <c r="V93" s="4">
        <v>33.027736864189798</v>
      </c>
      <c r="W93" s="4">
        <v>0.465971860967409</v>
      </c>
    </row>
    <row r="94" spans="1:23" x14ac:dyDescent="0.3">
      <c r="A94" s="10"/>
      <c r="B94" s="10"/>
      <c r="C94" s="10"/>
      <c r="D94" t="s">
        <v>44</v>
      </c>
      <c r="E94" s="1">
        <v>7629</v>
      </c>
      <c r="F94" s="1" t="s">
        <v>50</v>
      </c>
      <c r="G94" s="1">
        <v>120</v>
      </c>
      <c r="H94" s="1" t="s">
        <v>42</v>
      </c>
      <c r="I94" s="4">
        <v>590.25049154541796</v>
      </c>
      <c r="J94" s="4">
        <v>0</v>
      </c>
      <c r="K94" s="4" t="s">
        <v>42</v>
      </c>
      <c r="L94" s="4">
        <v>0</v>
      </c>
      <c r="M94" s="4">
        <v>485</v>
      </c>
      <c r="N94" s="4" t="s">
        <v>42</v>
      </c>
      <c r="O94" s="4">
        <v>14675</v>
      </c>
      <c r="P94" s="4" t="s">
        <v>42</v>
      </c>
      <c r="Q94" s="4" t="s">
        <v>42</v>
      </c>
      <c r="R94" s="4">
        <v>0</v>
      </c>
      <c r="S94" s="4" t="s">
        <v>42</v>
      </c>
      <c r="T94" s="4">
        <v>0</v>
      </c>
      <c r="U94" s="4" t="s">
        <v>42</v>
      </c>
      <c r="V94" s="4">
        <v>0</v>
      </c>
      <c r="W94" s="4" t="s">
        <v>42</v>
      </c>
    </row>
    <row r="95" spans="1:23" x14ac:dyDescent="0.3">
      <c r="A95" s="10"/>
      <c r="B95" s="10" t="s">
        <v>20</v>
      </c>
      <c r="C95" s="10">
        <f>(E95+E96)</f>
        <v>46257</v>
      </c>
      <c r="D95" t="s">
        <v>43</v>
      </c>
      <c r="E95" s="1">
        <v>32393</v>
      </c>
      <c r="F95" s="9">
        <f>(E95/C95)*100</f>
        <v>70.028320038048292</v>
      </c>
      <c r="G95" s="1">
        <v>189</v>
      </c>
      <c r="H95" s="1">
        <v>79</v>
      </c>
      <c r="I95" s="4">
        <v>1265.8470039823401</v>
      </c>
      <c r="J95" s="4">
        <v>845.01655114781499</v>
      </c>
      <c r="K95" s="4">
        <v>635.10168863643298</v>
      </c>
      <c r="L95" s="4">
        <v>478.8317906186</v>
      </c>
      <c r="M95" s="4">
        <v>1051</v>
      </c>
      <c r="N95" s="4">
        <v>508</v>
      </c>
      <c r="O95" s="4">
        <v>54007</v>
      </c>
      <c r="P95" s="4">
        <v>7205</v>
      </c>
      <c r="Q95" s="4">
        <v>6.1700253572074502E-2</v>
      </c>
      <c r="R95" s="4">
        <v>38.120488190853401</v>
      </c>
      <c r="S95" s="4">
        <v>6.8071903896246899E-2</v>
      </c>
      <c r="T95" s="4">
        <v>114.827030374397</v>
      </c>
      <c r="U95" s="4">
        <v>5.2363044126751697E-2</v>
      </c>
      <c r="V95" s="4">
        <v>33.614266519608698</v>
      </c>
      <c r="W95" s="4">
        <v>0.473974217183045</v>
      </c>
    </row>
    <row r="96" spans="1:23" x14ac:dyDescent="0.3">
      <c r="A96" s="10"/>
      <c r="B96" s="10"/>
      <c r="C96" s="10"/>
      <c r="D96" t="s">
        <v>44</v>
      </c>
      <c r="E96" s="1">
        <v>13864</v>
      </c>
      <c r="F96" s="1" t="s">
        <v>50</v>
      </c>
      <c r="G96" s="1">
        <v>97</v>
      </c>
      <c r="H96" s="1" t="s">
        <v>42</v>
      </c>
      <c r="I96" s="4">
        <v>587.28123196768604</v>
      </c>
      <c r="J96" s="4">
        <v>0</v>
      </c>
      <c r="K96" s="4" t="s">
        <v>42</v>
      </c>
      <c r="L96" s="4">
        <v>0</v>
      </c>
      <c r="M96" s="4">
        <v>486</v>
      </c>
      <c r="N96" s="4" t="s">
        <v>42</v>
      </c>
      <c r="O96" s="4">
        <v>15771</v>
      </c>
      <c r="P96" s="4" t="s">
        <v>42</v>
      </c>
      <c r="Q96" s="4" t="s">
        <v>42</v>
      </c>
      <c r="R96" s="4">
        <v>0</v>
      </c>
      <c r="S96" s="4" t="s">
        <v>42</v>
      </c>
      <c r="T96" s="4">
        <v>0</v>
      </c>
      <c r="U96" s="4" t="s">
        <v>42</v>
      </c>
      <c r="V96" s="4">
        <v>0</v>
      </c>
      <c r="W96" s="4" t="s">
        <v>42</v>
      </c>
    </row>
    <row r="97" spans="1:23" x14ac:dyDescent="0.3">
      <c r="A97" s="10"/>
      <c r="B97" s="10" t="s">
        <v>19</v>
      </c>
      <c r="C97" s="10">
        <f>(E97+E98)</f>
        <v>45116</v>
      </c>
      <c r="D97" t="s">
        <v>43</v>
      </c>
      <c r="E97" s="1">
        <v>33127</v>
      </c>
      <c r="F97" s="9">
        <f>(E97/C97)*100</f>
        <v>73.426278925436648</v>
      </c>
      <c r="G97" s="1">
        <v>243</v>
      </c>
      <c r="H97" s="1">
        <v>80</v>
      </c>
      <c r="I97" s="4">
        <v>1326.5257644821399</v>
      </c>
      <c r="J97" s="4">
        <v>845.31447079891598</v>
      </c>
      <c r="K97" s="4">
        <v>693.456244151296</v>
      </c>
      <c r="L97" s="4">
        <v>531.85487516143496</v>
      </c>
      <c r="M97" s="4">
        <v>1098</v>
      </c>
      <c r="N97" s="4">
        <v>549</v>
      </c>
      <c r="O97" s="4">
        <v>20619</v>
      </c>
      <c r="P97" s="4">
        <v>8249</v>
      </c>
      <c r="Q97" s="4">
        <v>6.3566605179102897E-2</v>
      </c>
      <c r="R97" s="4">
        <v>43.087888036730597</v>
      </c>
      <c r="S97" s="4">
        <v>7.3416586406351098E-2</v>
      </c>
      <c r="T97" s="4">
        <v>141.33956049712901</v>
      </c>
      <c r="U97" s="4">
        <v>5.3630345473046098E-2</v>
      </c>
      <c r="V97" s="4">
        <v>38.491055878643799</v>
      </c>
      <c r="W97" s="4">
        <v>0.48827637843690902</v>
      </c>
    </row>
    <row r="98" spans="1:23" x14ac:dyDescent="0.3">
      <c r="A98" s="10"/>
      <c r="B98" s="10"/>
      <c r="C98" s="10"/>
      <c r="D98" t="s">
        <v>44</v>
      </c>
      <c r="E98" s="1">
        <v>11989</v>
      </c>
      <c r="F98" s="1" t="s">
        <v>50</v>
      </c>
      <c r="G98" s="1">
        <v>104</v>
      </c>
      <c r="H98" s="1" t="s">
        <v>42</v>
      </c>
      <c r="I98" s="4">
        <v>656.78280090082501</v>
      </c>
      <c r="J98" s="4">
        <v>0</v>
      </c>
      <c r="K98" s="4" t="s">
        <v>42</v>
      </c>
      <c r="L98" s="4">
        <v>0</v>
      </c>
      <c r="M98" s="4">
        <v>522</v>
      </c>
      <c r="N98" s="4" t="s">
        <v>42</v>
      </c>
      <c r="O98" s="4">
        <v>147585</v>
      </c>
      <c r="P98" s="4" t="s">
        <v>42</v>
      </c>
      <c r="Q98" s="4" t="s">
        <v>42</v>
      </c>
      <c r="R98" s="4">
        <v>0</v>
      </c>
      <c r="S98" s="4" t="s">
        <v>42</v>
      </c>
      <c r="T98" s="4">
        <v>0</v>
      </c>
      <c r="U98" s="4" t="s">
        <v>42</v>
      </c>
      <c r="V98" s="4">
        <v>0</v>
      </c>
      <c r="W98" s="4" t="s">
        <v>42</v>
      </c>
    </row>
    <row r="99" spans="1:23" x14ac:dyDescent="0.3">
      <c r="A99" s="10" t="s">
        <v>21</v>
      </c>
      <c r="B99" s="10" t="s">
        <v>25</v>
      </c>
      <c r="C99" s="10">
        <f>(E99+E100)</f>
        <v>1578195</v>
      </c>
      <c r="D99" t="s">
        <v>43</v>
      </c>
      <c r="E99" s="1">
        <v>212463</v>
      </c>
      <c r="F99" s="9">
        <f>(E99/C99)*100</f>
        <v>13.46240483590431</v>
      </c>
      <c r="G99" s="1">
        <v>141</v>
      </c>
      <c r="H99" s="1">
        <v>79</v>
      </c>
      <c r="I99" s="4">
        <v>1398.2839976842999</v>
      </c>
      <c r="J99" s="4">
        <v>1587.2759797193401</v>
      </c>
      <c r="K99" s="4">
        <v>780.82128652988899</v>
      </c>
      <c r="L99" s="4">
        <v>652.67381259577201</v>
      </c>
      <c r="M99" s="4">
        <v>1099</v>
      </c>
      <c r="N99" s="4">
        <v>578</v>
      </c>
      <c r="O99" s="4">
        <v>275108</v>
      </c>
      <c r="P99" s="4">
        <v>12111</v>
      </c>
      <c r="Q99" s="4">
        <v>8.2123837461110197E-2</v>
      </c>
      <c r="R99" s="4">
        <v>63.397668730044799</v>
      </c>
      <c r="S99" s="4">
        <v>9.9204932055083003E-2</v>
      </c>
      <c r="T99" s="4">
        <v>208.873700249471</v>
      </c>
      <c r="U99" s="4">
        <v>7.7565363037615298E-2</v>
      </c>
      <c r="V99" s="4">
        <v>61.548041909538497</v>
      </c>
      <c r="W99" s="4">
        <v>0.46805852930438502</v>
      </c>
    </row>
    <row r="100" spans="1:23" x14ac:dyDescent="0.3">
      <c r="A100" s="10"/>
      <c r="B100" s="10"/>
      <c r="C100" s="10"/>
      <c r="D100" t="s">
        <v>44</v>
      </c>
      <c r="E100" s="1">
        <v>1365732</v>
      </c>
      <c r="F100" s="1" t="s">
        <v>50</v>
      </c>
      <c r="G100" s="1">
        <v>16</v>
      </c>
      <c r="H100" s="1" t="s">
        <v>42</v>
      </c>
      <c r="I100" s="4">
        <v>590.99175753368797</v>
      </c>
      <c r="J100" s="4">
        <v>0</v>
      </c>
      <c r="K100" s="4" t="s">
        <v>42</v>
      </c>
      <c r="L100" s="4">
        <v>0</v>
      </c>
      <c r="M100" s="4">
        <v>437</v>
      </c>
      <c r="N100" s="4" t="s">
        <v>42</v>
      </c>
      <c r="O100" s="4">
        <v>195391</v>
      </c>
      <c r="P100" s="4" t="s">
        <v>42</v>
      </c>
      <c r="Q100" s="4" t="s">
        <v>42</v>
      </c>
      <c r="R100" s="4">
        <v>0</v>
      </c>
      <c r="S100" s="4" t="s">
        <v>42</v>
      </c>
      <c r="T100" s="4">
        <v>0</v>
      </c>
      <c r="U100" s="4" t="s">
        <v>42</v>
      </c>
      <c r="V100" s="4">
        <v>0</v>
      </c>
      <c r="W100" s="4" t="s">
        <v>42</v>
      </c>
    </row>
    <row r="101" spans="1:23" x14ac:dyDescent="0.3">
      <c r="A101" s="10" t="s">
        <v>22</v>
      </c>
      <c r="B101" s="10" t="s">
        <v>25</v>
      </c>
      <c r="C101" s="10">
        <f>(E101+E102)</f>
        <v>2148784</v>
      </c>
      <c r="D101" t="s">
        <v>43</v>
      </c>
      <c r="E101" s="1">
        <v>335908</v>
      </c>
      <c r="F101" s="9">
        <f>(E101/C101)*100</f>
        <v>15.632469340799263</v>
      </c>
      <c r="G101" s="1">
        <v>142</v>
      </c>
      <c r="H101" s="1">
        <v>79</v>
      </c>
      <c r="I101" s="4">
        <v>1435.54964156852</v>
      </c>
      <c r="J101" s="4">
        <v>1258.04226341457</v>
      </c>
      <c r="K101" s="4">
        <v>714.716291365492</v>
      </c>
      <c r="L101" s="4">
        <v>567.97745924115304</v>
      </c>
      <c r="M101" s="4">
        <v>1158</v>
      </c>
      <c r="N101" s="4">
        <v>552</v>
      </c>
      <c r="O101" s="4">
        <v>234799</v>
      </c>
      <c r="P101" s="4">
        <v>13667</v>
      </c>
      <c r="Q101" s="4">
        <v>7.9913730035106795E-2</v>
      </c>
      <c r="R101" s="4">
        <v>54.7905257664045</v>
      </c>
      <c r="S101" s="4">
        <v>9.4999402696413299E-2</v>
      </c>
      <c r="T101" s="4">
        <v>179.18567020831</v>
      </c>
      <c r="U101" s="4">
        <v>6.8140114092482496E-2</v>
      </c>
      <c r="V101" s="4">
        <v>48.627828788773598</v>
      </c>
      <c r="W101" s="4">
        <v>0.46516825383919502</v>
      </c>
    </row>
    <row r="102" spans="1:23" x14ac:dyDescent="0.3">
      <c r="A102" s="10"/>
      <c r="B102" s="10"/>
      <c r="C102" s="10"/>
      <c r="D102" t="s">
        <v>44</v>
      </c>
      <c r="E102" s="1">
        <v>1812876</v>
      </c>
      <c r="F102" s="1" t="s">
        <v>50</v>
      </c>
      <c r="G102" s="1">
        <v>26</v>
      </c>
      <c r="H102" s="1" t="s">
        <v>42</v>
      </c>
      <c r="I102" s="4">
        <v>658.67139065220101</v>
      </c>
      <c r="J102" s="4">
        <v>0</v>
      </c>
      <c r="K102" s="4" t="s">
        <v>42</v>
      </c>
      <c r="L102" s="4">
        <v>0</v>
      </c>
      <c r="M102" s="4">
        <v>510</v>
      </c>
      <c r="N102" s="4" t="s">
        <v>42</v>
      </c>
      <c r="O102" s="4">
        <v>305198</v>
      </c>
      <c r="P102" s="4" t="s">
        <v>42</v>
      </c>
      <c r="Q102" s="4" t="s">
        <v>42</v>
      </c>
      <c r="R102" s="4">
        <v>0</v>
      </c>
      <c r="S102" s="4" t="s">
        <v>42</v>
      </c>
      <c r="T102" s="4">
        <v>0</v>
      </c>
      <c r="U102" s="4" t="s">
        <v>42</v>
      </c>
      <c r="V102" s="4">
        <v>0</v>
      </c>
      <c r="W102" s="4" t="s">
        <v>42</v>
      </c>
    </row>
    <row r="103" spans="1:23" x14ac:dyDescent="0.3">
      <c r="A103" s="10" t="s">
        <v>23</v>
      </c>
      <c r="B103" s="10" t="s">
        <v>25</v>
      </c>
      <c r="C103" s="10">
        <f>(E103+E104)</f>
        <v>1127556</v>
      </c>
      <c r="D103" t="s">
        <v>43</v>
      </c>
      <c r="E103" s="1">
        <v>157719</v>
      </c>
      <c r="F103" s="9">
        <f>(E103/C103)*100</f>
        <v>13.987686642614646</v>
      </c>
      <c r="G103" s="1">
        <v>127</v>
      </c>
      <c r="H103" s="1">
        <v>79</v>
      </c>
      <c r="I103" s="4">
        <v>1330.49687735783</v>
      </c>
      <c r="J103" s="4">
        <v>1194.1903750123799</v>
      </c>
      <c r="K103" s="4">
        <v>791.69892023155103</v>
      </c>
      <c r="L103" s="4">
        <v>655.19504618232997</v>
      </c>
      <c r="M103" s="4">
        <v>1052</v>
      </c>
      <c r="N103" s="4">
        <v>590</v>
      </c>
      <c r="O103" s="4">
        <v>153271</v>
      </c>
      <c r="P103" s="4">
        <v>11053</v>
      </c>
      <c r="Q103" s="4">
        <v>8.5648753500974104E-2</v>
      </c>
      <c r="R103" s="4">
        <v>64.435192026763104</v>
      </c>
      <c r="S103" s="4">
        <v>0.102705931981687</v>
      </c>
      <c r="T103" s="4">
        <v>214.58322165011501</v>
      </c>
      <c r="U103" s="4">
        <v>8.1324572664566497E-2</v>
      </c>
      <c r="V103" s="4">
        <v>64.180951736063406</v>
      </c>
      <c r="W103" s="4">
        <v>0.480348783922395</v>
      </c>
    </row>
    <row r="104" spans="1:23" x14ac:dyDescent="0.3">
      <c r="A104" s="10"/>
      <c r="B104" s="10"/>
      <c r="C104" s="10"/>
      <c r="D104" t="s">
        <v>44</v>
      </c>
      <c r="E104" s="1">
        <v>969837</v>
      </c>
      <c r="F104" s="1" t="s">
        <v>50</v>
      </c>
      <c r="G104" s="1">
        <v>17</v>
      </c>
      <c r="H104" s="1" t="s">
        <v>42</v>
      </c>
      <c r="I104" s="4">
        <v>582.03784656596895</v>
      </c>
      <c r="J104" s="4">
        <v>0</v>
      </c>
      <c r="K104" s="4" t="s">
        <v>42</v>
      </c>
      <c r="L104" s="4">
        <v>0</v>
      </c>
      <c r="M104" s="4">
        <v>430</v>
      </c>
      <c r="N104" s="4" t="s">
        <v>42</v>
      </c>
      <c r="O104" s="4">
        <v>634009</v>
      </c>
      <c r="P104" s="4" t="s">
        <v>42</v>
      </c>
      <c r="Q104" s="4" t="s">
        <v>42</v>
      </c>
      <c r="R104" s="4">
        <v>0</v>
      </c>
      <c r="S104" s="4" t="s">
        <v>42</v>
      </c>
      <c r="T104" s="4">
        <v>0</v>
      </c>
      <c r="U104" s="4" t="s">
        <v>42</v>
      </c>
      <c r="V104" s="4">
        <v>0</v>
      </c>
      <c r="W104" s="4" t="s">
        <v>42</v>
      </c>
    </row>
    <row r="105" spans="1:23" x14ac:dyDescent="0.3">
      <c r="A105" s="10" t="s">
        <v>24</v>
      </c>
      <c r="B105" s="10" t="s">
        <v>25</v>
      </c>
      <c r="C105" s="10">
        <f>(E105+E106)</f>
        <v>999594</v>
      </c>
      <c r="D105" t="s">
        <v>43</v>
      </c>
      <c r="E105" s="1">
        <v>128287</v>
      </c>
      <c r="F105" s="9">
        <f>(E105/C105)*100</f>
        <v>12.833910567690483</v>
      </c>
      <c r="G105" s="1">
        <v>137</v>
      </c>
      <c r="H105" s="1">
        <v>79</v>
      </c>
      <c r="I105" s="4">
        <v>1395.84359288158</v>
      </c>
      <c r="J105" s="4">
        <v>1774.97762671231</v>
      </c>
      <c r="K105" s="4">
        <v>680.11715138712395</v>
      </c>
      <c r="L105" s="4">
        <v>546.42006162541304</v>
      </c>
      <c r="M105" s="4">
        <v>1117</v>
      </c>
      <c r="N105" s="4">
        <v>526</v>
      </c>
      <c r="O105" s="4">
        <v>260632</v>
      </c>
      <c r="P105" s="4">
        <v>12384</v>
      </c>
      <c r="Q105" s="4">
        <v>7.8564104886924599E-2</v>
      </c>
      <c r="R105" s="4">
        <v>53.429541337176701</v>
      </c>
      <c r="S105" s="4">
        <v>0.10546175435791801</v>
      </c>
      <c r="T105" s="4">
        <v>194.14855330785699</v>
      </c>
      <c r="U105" s="4">
        <v>6.5598276239837106E-2</v>
      </c>
      <c r="V105" s="4">
        <v>46.146030524543903</v>
      </c>
      <c r="W105" s="4">
        <v>0.47750931519472101</v>
      </c>
    </row>
    <row r="106" spans="1:23" x14ac:dyDescent="0.3">
      <c r="A106" s="10"/>
      <c r="B106" s="10"/>
      <c r="C106" s="10"/>
      <c r="D106" t="s">
        <v>44</v>
      </c>
      <c r="E106" s="1">
        <v>871307</v>
      </c>
      <c r="F106" s="1" t="s">
        <v>50</v>
      </c>
      <c r="G106" s="1">
        <v>11</v>
      </c>
      <c r="H106" s="1" t="s">
        <v>42</v>
      </c>
      <c r="I106" s="4">
        <v>656.87774458371098</v>
      </c>
      <c r="J106" s="4">
        <v>0</v>
      </c>
      <c r="K106" s="4" t="s">
        <v>42</v>
      </c>
      <c r="L106" s="4">
        <v>0</v>
      </c>
      <c r="M106" s="4">
        <v>517</v>
      </c>
      <c r="N106" s="4" t="s">
        <v>42</v>
      </c>
      <c r="O106" s="4">
        <v>379809</v>
      </c>
      <c r="P106" s="4" t="s">
        <v>42</v>
      </c>
      <c r="Q106" s="4" t="s">
        <v>42</v>
      </c>
      <c r="R106" s="4">
        <v>0</v>
      </c>
      <c r="S106" s="4" t="s">
        <v>42</v>
      </c>
      <c r="T106" s="4">
        <v>0</v>
      </c>
      <c r="U106" s="4" t="s">
        <v>42</v>
      </c>
      <c r="V106" s="4">
        <v>0</v>
      </c>
      <c r="W106" s="4" t="s">
        <v>42</v>
      </c>
    </row>
    <row r="107" spans="1:23" x14ac:dyDescent="0.3">
      <c r="A107"/>
      <c r="B107"/>
      <c r="C107" s="3"/>
    </row>
    <row r="108" spans="1:23" x14ac:dyDescent="0.3">
      <c r="A108"/>
      <c r="B108"/>
      <c r="C108"/>
    </row>
    <row r="109" spans="1:23" x14ac:dyDescent="0.3">
      <c r="A109"/>
      <c r="B109"/>
      <c r="C109"/>
    </row>
    <row r="110" spans="1:23" x14ac:dyDescent="0.3">
      <c r="A110"/>
      <c r="B110"/>
      <c r="C110"/>
    </row>
    <row r="111" spans="1:23" x14ac:dyDescent="0.3">
      <c r="A111"/>
      <c r="B111"/>
      <c r="C111"/>
    </row>
    <row r="112" spans="1:23" x14ac:dyDescent="0.3">
      <c r="A112"/>
      <c r="B112"/>
      <c r="C112"/>
    </row>
    <row r="113" spans="1:3" x14ac:dyDescent="0.3">
      <c r="A113"/>
      <c r="B113"/>
      <c r="C113"/>
    </row>
    <row r="114" spans="1:3" x14ac:dyDescent="0.3">
      <c r="A114"/>
      <c r="B114"/>
      <c r="C114"/>
    </row>
    <row r="115" spans="1:3" x14ac:dyDescent="0.3">
      <c r="A115"/>
      <c r="B115"/>
      <c r="C115"/>
    </row>
    <row r="116" spans="1:3" x14ac:dyDescent="0.3">
      <c r="A116"/>
      <c r="B116"/>
      <c r="C116"/>
    </row>
    <row r="117" spans="1:3" x14ac:dyDescent="0.3">
      <c r="A117"/>
      <c r="B117"/>
      <c r="C117"/>
    </row>
    <row r="118" spans="1:3" x14ac:dyDescent="0.3">
      <c r="A118"/>
      <c r="B118"/>
      <c r="C118"/>
    </row>
    <row r="119" spans="1:3" x14ac:dyDescent="0.3">
      <c r="A119"/>
      <c r="B119"/>
      <c r="C119"/>
    </row>
    <row r="120" spans="1:3" x14ac:dyDescent="0.3">
      <c r="A120"/>
      <c r="B120"/>
      <c r="C120"/>
    </row>
    <row r="121" spans="1:3" x14ac:dyDescent="0.3">
      <c r="A121"/>
      <c r="B121"/>
      <c r="C121"/>
    </row>
    <row r="122" spans="1:3" x14ac:dyDescent="0.3">
      <c r="A122"/>
      <c r="B122"/>
      <c r="C122"/>
    </row>
    <row r="123" spans="1:3" x14ac:dyDescent="0.3">
      <c r="A123"/>
      <c r="B123"/>
      <c r="C123"/>
    </row>
    <row r="124" spans="1:3" x14ac:dyDescent="0.3">
      <c r="A124"/>
      <c r="B124"/>
      <c r="C124"/>
    </row>
    <row r="125" spans="1:3" x14ac:dyDescent="0.3">
      <c r="A125"/>
      <c r="B125"/>
      <c r="C125"/>
    </row>
    <row r="126" spans="1:3" x14ac:dyDescent="0.3">
      <c r="A126"/>
      <c r="B126"/>
      <c r="C126"/>
    </row>
    <row r="127" spans="1:3" x14ac:dyDescent="0.3">
      <c r="A127"/>
      <c r="B127"/>
      <c r="C127"/>
    </row>
    <row r="128" spans="1:3" x14ac:dyDescent="0.3">
      <c r="A128"/>
      <c r="B128"/>
      <c r="C128"/>
    </row>
    <row r="129" spans="1:3" x14ac:dyDescent="0.3">
      <c r="A129"/>
      <c r="B129"/>
      <c r="C129"/>
    </row>
    <row r="130" spans="1:3" x14ac:dyDescent="0.3">
      <c r="A130"/>
      <c r="B130"/>
      <c r="C130"/>
    </row>
    <row r="131" spans="1:3" x14ac:dyDescent="0.3">
      <c r="A131"/>
      <c r="B131"/>
      <c r="C131"/>
    </row>
    <row r="132" spans="1:3" x14ac:dyDescent="0.3">
      <c r="A132"/>
      <c r="B132"/>
      <c r="C132"/>
    </row>
    <row r="133" spans="1:3" x14ac:dyDescent="0.3">
      <c r="A133"/>
      <c r="B133"/>
      <c r="C133"/>
    </row>
    <row r="134" spans="1:3" x14ac:dyDescent="0.3">
      <c r="A134"/>
      <c r="B134"/>
      <c r="C134"/>
    </row>
    <row r="135" spans="1:3" x14ac:dyDescent="0.3">
      <c r="A135"/>
      <c r="B135"/>
      <c r="C135"/>
    </row>
    <row r="136" spans="1:3" x14ac:dyDescent="0.3">
      <c r="A136"/>
      <c r="B136"/>
      <c r="C136"/>
    </row>
    <row r="137" spans="1:3" x14ac:dyDescent="0.3">
      <c r="A137"/>
      <c r="B137"/>
      <c r="C137"/>
    </row>
    <row r="138" spans="1:3" x14ac:dyDescent="0.3">
      <c r="A138"/>
      <c r="B138"/>
      <c r="C138"/>
    </row>
    <row r="139" spans="1:3" x14ac:dyDescent="0.3">
      <c r="A139"/>
      <c r="B139"/>
      <c r="C139"/>
    </row>
    <row r="140" spans="1:3" x14ac:dyDescent="0.3">
      <c r="A140"/>
      <c r="B140"/>
      <c r="C140"/>
    </row>
    <row r="141" spans="1:3" x14ac:dyDescent="0.3">
      <c r="A141"/>
      <c r="B141"/>
      <c r="C141"/>
    </row>
    <row r="142" spans="1:3" x14ac:dyDescent="0.3">
      <c r="A142"/>
      <c r="B142"/>
      <c r="C142"/>
    </row>
    <row r="143" spans="1:3" x14ac:dyDescent="0.3">
      <c r="A143"/>
      <c r="B143"/>
      <c r="C143"/>
    </row>
    <row r="144" spans="1:3" x14ac:dyDescent="0.3">
      <c r="A144"/>
      <c r="B144"/>
      <c r="C144"/>
    </row>
    <row r="145" spans="1:3" x14ac:dyDescent="0.3">
      <c r="A145"/>
      <c r="B145"/>
      <c r="C145"/>
    </row>
    <row r="146" spans="1:3" x14ac:dyDescent="0.3">
      <c r="A146"/>
      <c r="B146"/>
      <c r="C146"/>
    </row>
    <row r="147" spans="1:3" x14ac:dyDescent="0.3">
      <c r="A147"/>
      <c r="B147"/>
      <c r="C147"/>
    </row>
    <row r="148" spans="1:3" x14ac:dyDescent="0.3">
      <c r="A148"/>
      <c r="B148"/>
      <c r="C148"/>
    </row>
    <row r="149" spans="1:3" x14ac:dyDescent="0.3">
      <c r="A149"/>
      <c r="B149"/>
      <c r="C149"/>
    </row>
    <row r="150" spans="1:3" x14ac:dyDescent="0.3">
      <c r="A150"/>
      <c r="B150"/>
      <c r="C150"/>
    </row>
    <row r="151" spans="1:3" x14ac:dyDescent="0.3">
      <c r="A151"/>
      <c r="B151"/>
      <c r="C151"/>
    </row>
    <row r="152" spans="1:3" x14ac:dyDescent="0.3">
      <c r="A152"/>
      <c r="B152"/>
      <c r="C152"/>
    </row>
    <row r="153" spans="1:3" x14ac:dyDescent="0.3">
      <c r="A153"/>
      <c r="B153"/>
      <c r="C153"/>
    </row>
    <row r="154" spans="1:3" x14ac:dyDescent="0.3">
      <c r="A154"/>
      <c r="B154"/>
      <c r="C154"/>
    </row>
    <row r="155" spans="1:3" x14ac:dyDescent="0.3">
      <c r="A155"/>
      <c r="B155"/>
      <c r="C155"/>
    </row>
  </sheetData>
  <mergeCells count="124">
    <mergeCell ref="A93:A98"/>
    <mergeCell ref="B93:B94"/>
    <mergeCell ref="B95:B96"/>
    <mergeCell ref="B97:B98"/>
    <mergeCell ref="A105:A106"/>
    <mergeCell ref="B105:B106"/>
    <mergeCell ref="A99:A100"/>
    <mergeCell ref="B99:B100"/>
    <mergeCell ref="A101:A102"/>
    <mergeCell ref="B101:B102"/>
    <mergeCell ref="A103:A104"/>
    <mergeCell ref="B103:B104"/>
    <mergeCell ref="A75:A80"/>
    <mergeCell ref="B75:B76"/>
    <mergeCell ref="B77:B78"/>
    <mergeCell ref="B79:B80"/>
    <mergeCell ref="A81:A86"/>
    <mergeCell ref="B81:B82"/>
    <mergeCell ref="B83:B84"/>
    <mergeCell ref="B85:B86"/>
    <mergeCell ref="A87:A92"/>
    <mergeCell ref="B87:B88"/>
    <mergeCell ref="B89:B90"/>
    <mergeCell ref="B91:B92"/>
    <mergeCell ref="A57:A62"/>
    <mergeCell ref="B57:B58"/>
    <mergeCell ref="B59:B60"/>
    <mergeCell ref="B61:B62"/>
    <mergeCell ref="A63:A68"/>
    <mergeCell ref="B63:B64"/>
    <mergeCell ref="B65:B66"/>
    <mergeCell ref="B67:B68"/>
    <mergeCell ref="A69:A74"/>
    <mergeCell ref="B69:B70"/>
    <mergeCell ref="B71:B72"/>
    <mergeCell ref="B73:B74"/>
    <mergeCell ref="A39:A44"/>
    <mergeCell ref="B39:B40"/>
    <mergeCell ref="B41:B42"/>
    <mergeCell ref="B43:B44"/>
    <mergeCell ref="A45:A50"/>
    <mergeCell ref="B45:B46"/>
    <mergeCell ref="B47:B48"/>
    <mergeCell ref="B49:B50"/>
    <mergeCell ref="A51:A56"/>
    <mergeCell ref="B51:B52"/>
    <mergeCell ref="B53:B54"/>
    <mergeCell ref="B55:B56"/>
    <mergeCell ref="A21:A26"/>
    <mergeCell ref="B21:B22"/>
    <mergeCell ref="B23:B24"/>
    <mergeCell ref="B25:B26"/>
    <mergeCell ref="A27:A32"/>
    <mergeCell ref="B27:B28"/>
    <mergeCell ref="B29:B30"/>
    <mergeCell ref="B31:B32"/>
    <mergeCell ref="A33:A38"/>
    <mergeCell ref="B33:B34"/>
    <mergeCell ref="B35:B36"/>
    <mergeCell ref="B37:B38"/>
    <mergeCell ref="A3:A8"/>
    <mergeCell ref="B3:B4"/>
    <mergeCell ref="B5:B6"/>
    <mergeCell ref="B7:B8"/>
    <mergeCell ref="A9:A14"/>
    <mergeCell ref="B9:B10"/>
    <mergeCell ref="B11:B12"/>
    <mergeCell ref="B13:B14"/>
    <mergeCell ref="A15:A20"/>
    <mergeCell ref="B15:B16"/>
    <mergeCell ref="B17:B18"/>
    <mergeCell ref="B19:B20"/>
    <mergeCell ref="C13:C14"/>
    <mergeCell ref="C15:C16"/>
    <mergeCell ref="C17:C18"/>
    <mergeCell ref="C19:C20"/>
    <mergeCell ref="C21:C22"/>
    <mergeCell ref="C3:C4"/>
    <mergeCell ref="C5:C6"/>
    <mergeCell ref="C7:C8"/>
    <mergeCell ref="C9:C10"/>
    <mergeCell ref="C11:C12"/>
    <mergeCell ref="C33:C34"/>
    <mergeCell ref="C35:C36"/>
    <mergeCell ref="C37:C38"/>
    <mergeCell ref="C39:C40"/>
    <mergeCell ref="C41:C42"/>
    <mergeCell ref="C23:C24"/>
    <mergeCell ref="C25:C26"/>
    <mergeCell ref="C27:C28"/>
    <mergeCell ref="C29:C30"/>
    <mergeCell ref="C31:C32"/>
    <mergeCell ref="C53:C54"/>
    <mergeCell ref="C55:C56"/>
    <mergeCell ref="C57:C58"/>
    <mergeCell ref="C59:C60"/>
    <mergeCell ref="C61:C62"/>
    <mergeCell ref="C43:C44"/>
    <mergeCell ref="C45:C46"/>
    <mergeCell ref="C47:C48"/>
    <mergeCell ref="C49:C50"/>
    <mergeCell ref="C51:C52"/>
    <mergeCell ref="C73:C74"/>
    <mergeCell ref="C75:C76"/>
    <mergeCell ref="C77:C78"/>
    <mergeCell ref="C79:C80"/>
    <mergeCell ref="C81:C82"/>
    <mergeCell ref="C63:C64"/>
    <mergeCell ref="C65:C66"/>
    <mergeCell ref="C67:C68"/>
    <mergeCell ref="C69:C70"/>
    <mergeCell ref="C71:C72"/>
    <mergeCell ref="C103:C104"/>
    <mergeCell ref="C105:C106"/>
    <mergeCell ref="C93:C94"/>
    <mergeCell ref="C95:C96"/>
    <mergeCell ref="C97:C98"/>
    <mergeCell ref="C99:C100"/>
    <mergeCell ref="C101:C102"/>
    <mergeCell ref="C83:C84"/>
    <mergeCell ref="C85:C86"/>
    <mergeCell ref="C87:C88"/>
    <mergeCell ref="C89:C90"/>
    <mergeCell ref="C91:C9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a. ReadStat - passed reads</vt:lpstr>
      <vt:lpstr>b. ReadStat - failed rea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TE</dc:creator>
  <cp:lastModifiedBy>Felhasználó</cp:lastModifiedBy>
  <dcterms:created xsi:type="dcterms:W3CDTF">2021-08-12T08:56:18Z</dcterms:created>
  <dcterms:modified xsi:type="dcterms:W3CDTF">2021-08-20T10:25:37Z</dcterms:modified>
</cp:coreProperties>
</file>